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\Imbs\PAPERS\PARER.MY\Статья по молвидам гидрокораллов\PLOS One\"/>
    </mc:Choice>
  </mc:AlternateContent>
  <bookViews>
    <workbookView xWindow="0" yWindow="0" windowWidth="28800" windowHeight="13373"/>
  </bookViews>
  <sheets>
    <sheet name="PUFAs" sheetId="1" r:id="rId1"/>
    <sheet name="Polar lipids" sheetId="2" r:id="rId2"/>
    <sheet name="MS Millepora" sheetId="3" r:id="rId3"/>
    <sheet name="MS Allopora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3" i="4" l="1"/>
  <c r="G114" i="4"/>
  <c r="G115" i="4"/>
  <c r="J115" i="4" s="1"/>
  <c r="G116" i="4"/>
  <c r="J116" i="4" s="1"/>
  <c r="G117" i="4"/>
  <c r="J117" i="4" s="1"/>
  <c r="G118" i="4"/>
  <c r="G119" i="4"/>
  <c r="G120" i="4"/>
  <c r="J120" i="4" s="1"/>
  <c r="G121" i="4"/>
  <c r="G122" i="4"/>
  <c r="J122" i="4" s="1"/>
  <c r="G123" i="4"/>
  <c r="G124" i="4"/>
  <c r="J124" i="4" s="1"/>
  <c r="G125" i="4"/>
  <c r="J125" i="4" s="1"/>
  <c r="G126" i="4"/>
  <c r="G127" i="4"/>
  <c r="G112" i="4"/>
  <c r="E113" i="4"/>
  <c r="E114" i="4"/>
  <c r="I114" i="4" s="1"/>
  <c r="E115" i="4"/>
  <c r="E116" i="4"/>
  <c r="E117" i="4"/>
  <c r="E118" i="4"/>
  <c r="I118" i="4" s="1"/>
  <c r="E119" i="4"/>
  <c r="E120" i="4"/>
  <c r="I120" i="4" s="1"/>
  <c r="E121" i="4"/>
  <c r="E122" i="4"/>
  <c r="I122" i="4" s="1"/>
  <c r="E123" i="4"/>
  <c r="E124" i="4"/>
  <c r="E125" i="4"/>
  <c r="E126" i="4"/>
  <c r="I126" i="4" s="1"/>
  <c r="E127" i="4"/>
  <c r="E112" i="4"/>
  <c r="G108" i="4"/>
  <c r="J108" i="4" s="1"/>
  <c r="F50" i="4"/>
  <c r="G10" i="4" s="1"/>
  <c r="J10" i="4" s="1"/>
  <c r="F128" i="4"/>
  <c r="D128" i="4"/>
  <c r="J127" i="4"/>
  <c r="I127" i="4"/>
  <c r="J126" i="4"/>
  <c r="I125" i="4"/>
  <c r="I124" i="4"/>
  <c r="J123" i="4"/>
  <c r="I123" i="4"/>
  <c r="J121" i="4"/>
  <c r="I121" i="4"/>
  <c r="J119" i="4"/>
  <c r="I119" i="4"/>
  <c r="J118" i="4"/>
  <c r="I117" i="4"/>
  <c r="I116" i="4"/>
  <c r="I115" i="4"/>
  <c r="J114" i="4"/>
  <c r="J113" i="4"/>
  <c r="I112" i="4"/>
  <c r="F109" i="4"/>
  <c r="G101" i="4" s="1"/>
  <c r="J101" i="4" s="1"/>
  <c r="D109" i="4"/>
  <c r="E106" i="4" s="1"/>
  <c r="I106" i="4" s="1"/>
  <c r="F96" i="4"/>
  <c r="G54" i="4" s="1"/>
  <c r="J54" i="4" s="1"/>
  <c r="D96" i="4"/>
  <c r="E59" i="4" s="1"/>
  <c r="I59" i="4" s="1"/>
  <c r="D50" i="4"/>
  <c r="E33" i="4" s="1"/>
  <c r="I33" i="4" s="1"/>
  <c r="I24" i="4"/>
  <c r="I19" i="4"/>
  <c r="I17" i="4"/>
  <c r="I13" i="4"/>
  <c r="G100" i="4" l="1"/>
  <c r="J100" i="4" s="1"/>
  <c r="E104" i="4"/>
  <c r="I104" i="4" s="1"/>
  <c r="G106" i="4"/>
  <c r="J106" i="4" s="1"/>
  <c r="G107" i="4"/>
  <c r="J107" i="4" s="1"/>
  <c r="E102" i="4"/>
  <c r="G104" i="4"/>
  <c r="J104" i="4" s="1"/>
  <c r="L104" i="4" s="1"/>
  <c r="E99" i="4"/>
  <c r="I99" i="4" s="1"/>
  <c r="K99" i="4" s="1"/>
  <c r="E101" i="4"/>
  <c r="I101" i="4" s="1"/>
  <c r="K101" i="4" s="1"/>
  <c r="G103" i="4"/>
  <c r="J103" i="4" s="1"/>
  <c r="E105" i="4"/>
  <c r="I105" i="4" s="1"/>
  <c r="E103" i="4"/>
  <c r="I103" i="4" s="1"/>
  <c r="G105" i="4"/>
  <c r="J105" i="4" s="1"/>
  <c r="E108" i="4"/>
  <c r="I108" i="4" s="1"/>
  <c r="E100" i="4"/>
  <c r="I100" i="4" s="1"/>
  <c r="L100" i="4" s="1"/>
  <c r="G102" i="4"/>
  <c r="J102" i="4" s="1"/>
  <c r="E107" i="4"/>
  <c r="I107" i="4" s="1"/>
  <c r="L107" i="4" s="1"/>
  <c r="G99" i="4"/>
  <c r="J99" i="4" s="1"/>
  <c r="E71" i="4"/>
  <c r="I71" i="4" s="1"/>
  <c r="E82" i="4"/>
  <c r="I82" i="4" s="1"/>
  <c r="E79" i="4"/>
  <c r="I79" i="4" s="1"/>
  <c r="E74" i="4"/>
  <c r="I74" i="4" s="1"/>
  <c r="E66" i="4"/>
  <c r="I66" i="4" s="1"/>
  <c r="E95" i="4"/>
  <c r="I95" i="4" s="1"/>
  <c r="K95" i="4" s="1"/>
  <c r="E63" i="4"/>
  <c r="I63" i="4" s="1"/>
  <c r="E90" i="4"/>
  <c r="I90" i="4" s="1"/>
  <c r="E58" i="4"/>
  <c r="I58" i="4" s="1"/>
  <c r="E87" i="4"/>
  <c r="I87" i="4" s="1"/>
  <c r="G85" i="4"/>
  <c r="J85" i="4" s="1"/>
  <c r="G77" i="4"/>
  <c r="J77" i="4" s="1"/>
  <c r="G61" i="4"/>
  <c r="J61" i="4" s="1"/>
  <c r="E89" i="4"/>
  <c r="I89" i="4" s="1"/>
  <c r="L89" i="4" s="1"/>
  <c r="E81" i="4"/>
  <c r="I81" i="4" s="1"/>
  <c r="E73" i="4"/>
  <c r="I73" i="4" s="1"/>
  <c r="E65" i="4"/>
  <c r="I65" i="4" s="1"/>
  <c r="E57" i="4"/>
  <c r="I57" i="4" s="1"/>
  <c r="G92" i="4"/>
  <c r="J92" i="4" s="1"/>
  <c r="G84" i="4"/>
  <c r="J84" i="4" s="1"/>
  <c r="G76" i="4"/>
  <c r="J76" i="4" s="1"/>
  <c r="K76" i="4" s="1"/>
  <c r="G68" i="4"/>
  <c r="J68" i="4" s="1"/>
  <c r="G60" i="4"/>
  <c r="J60" i="4" s="1"/>
  <c r="K60" i="4" s="1"/>
  <c r="G93" i="4"/>
  <c r="J93" i="4" s="1"/>
  <c r="G69" i="4"/>
  <c r="J69" i="4" s="1"/>
  <c r="E53" i="4"/>
  <c r="E88" i="4"/>
  <c r="I88" i="4" s="1"/>
  <c r="E80" i="4"/>
  <c r="I80" i="4" s="1"/>
  <c r="E72" i="4"/>
  <c r="I72" i="4" s="1"/>
  <c r="E64" i="4"/>
  <c r="I64" i="4" s="1"/>
  <c r="E56" i="4"/>
  <c r="I56" i="4" s="1"/>
  <c r="G91" i="4"/>
  <c r="J91" i="4" s="1"/>
  <c r="G83" i="4"/>
  <c r="J83" i="4" s="1"/>
  <c r="G75" i="4"/>
  <c r="J75" i="4" s="1"/>
  <c r="G67" i="4"/>
  <c r="J67" i="4" s="1"/>
  <c r="G59" i="4"/>
  <c r="J59" i="4" s="1"/>
  <c r="L59" i="4" s="1"/>
  <c r="E55" i="4"/>
  <c r="I55" i="4" s="1"/>
  <c r="G90" i="4"/>
  <c r="J90" i="4" s="1"/>
  <c r="L90" i="4" s="1"/>
  <c r="G82" i="4"/>
  <c r="J82" i="4" s="1"/>
  <c r="L82" i="4" s="1"/>
  <c r="G74" i="4"/>
  <c r="J74" i="4" s="1"/>
  <c r="L74" i="4" s="1"/>
  <c r="G66" i="4"/>
  <c r="J66" i="4" s="1"/>
  <c r="G58" i="4"/>
  <c r="J58" i="4" s="1"/>
  <c r="E94" i="4"/>
  <c r="I94" i="4" s="1"/>
  <c r="E86" i="4"/>
  <c r="I86" i="4" s="1"/>
  <c r="E78" i="4"/>
  <c r="I78" i="4" s="1"/>
  <c r="E70" i="4"/>
  <c r="I70" i="4" s="1"/>
  <c r="E62" i="4"/>
  <c r="I62" i="4" s="1"/>
  <c r="E54" i="4"/>
  <c r="I54" i="4" s="1"/>
  <c r="L54" i="4" s="1"/>
  <c r="G89" i="4"/>
  <c r="J89" i="4" s="1"/>
  <c r="G81" i="4"/>
  <c r="J81" i="4" s="1"/>
  <c r="G73" i="4"/>
  <c r="J73" i="4" s="1"/>
  <c r="G65" i="4"/>
  <c r="J65" i="4" s="1"/>
  <c r="G57" i="4"/>
  <c r="J57" i="4" s="1"/>
  <c r="L57" i="4" s="1"/>
  <c r="E93" i="4"/>
  <c r="I93" i="4" s="1"/>
  <c r="E85" i="4"/>
  <c r="I85" i="4" s="1"/>
  <c r="E77" i="4"/>
  <c r="I77" i="4" s="1"/>
  <c r="L77" i="4" s="1"/>
  <c r="E69" i="4"/>
  <c r="I69" i="4" s="1"/>
  <c r="E61" i="4"/>
  <c r="I61" i="4" s="1"/>
  <c r="G53" i="4"/>
  <c r="G88" i="4"/>
  <c r="J88" i="4" s="1"/>
  <c r="G80" i="4"/>
  <c r="J80" i="4" s="1"/>
  <c r="G72" i="4"/>
  <c r="J72" i="4" s="1"/>
  <c r="G64" i="4"/>
  <c r="J64" i="4" s="1"/>
  <c r="G56" i="4"/>
  <c r="J56" i="4" s="1"/>
  <c r="E92" i="4"/>
  <c r="I92" i="4" s="1"/>
  <c r="E84" i="4"/>
  <c r="I84" i="4" s="1"/>
  <c r="L84" i="4" s="1"/>
  <c r="E76" i="4"/>
  <c r="I76" i="4" s="1"/>
  <c r="E68" i="4"/>
  <c r="I68" i="4" s="1"/>
  <c r="E60" i="4"/>
  <c r="I60" i="4" s="1"/>
  <c r="G95" i="4"/>
  <c r="J95" i="4" s="1"/>
  <c r="G87" i="4"/>
  <c r="J87" i="4" s="1"/>
  <c r="L87" i="4" s="1"/>
  <c r="G79" i="4"/>
  <c r="J79" i="4" s="1"/>
  <c r="L79" i="4" s="1"/>
  <c r="G71" i="4"/>
  <c r="J71" i="4" s="1"/>
  <c r="G63" i="4"/>
  <c r="J63" i="4" s="1"/>
  <c r="G55" i="4"/>
  <c r="J55" i="4" s="1"/>
  <c r="E91" i="4"/>
  <c r="I91" i="4" s="1"/>
  <c r="E83" i="4"/>
  <c r="I83" i="4" s="1"/>
  <c r="E75" i="4"/>
  <c r="I75" i="4" s="1"/>
  <c r="L75" i="4" s="1"/>
  <c r="E67" i="4"/>
  <c r="I67" i="4" s="1"/>
  <c r="G94" i="4"/>
  <c r="J94" i="4" s="1"/>
  <c r="G86" i="4"/>
  <c r="J86" i="4" s="1"/>
  <c r="G78" i="4"/>
  <c r="J78" i="4" s="1"/>
  <c r="G70" i="4"/>
  <c r="J70" i="4" s="1"/>
  <c r="G62" i="4"/>
  <c r="J62" i="4" s="1"/>
  <c r="G41" i="4"/>
  <c r="J41" i="4" s="1"/>
  <c r="G25" i="4"/>
  <c r="J25" i="4" s="1"/>
  <c r="K25" i="4" s="1"/>
  <c r="E9" i="4"/>
  <c r="I9" i="4" s="1"/>
  <c r="E18" i="4"/>
  <c r="I18" i="4" s="1"/>
  <c r="E32" i="4"/>
  <c r="I32" i="4" s="1"/>
  <c r="E20" i="4"/>
  <c r="I20" i="4" s="1"/>
  <c r="E31" i="4"/>
  <c r="I31" i="4" s="1"/>
  <c r="E48" i="4"/>
  <c r="I48" i="4" s="1"/>
  <c r="E30" i="4"/>
  <c r="I30" i="4" s="1"/>
  <c r="E47" i="4"/>
  <c r="I47" i="4" s="1"/>
  <c r="G49" i="4"/>
  <c r="J49" i="4" s="1"/>
  <c r="E46" i="4"/>
  <c r="I46" i="4" s="1"/>
  <c r="E40" i="4"/>
  <c r="I40" i="4" s="1"/>
  <c r="G33" i="4"/>
  <c r="J33" i="4" s="1"/>
  <c r="K33" i="4" s="1"/>
  <c r="E39" i="4"/>
  <c r="I39" i="4" s="1"/>
  <c r="E15" i="4"/>
  <c r="I15" i="4" s="1"/>
  <c r="E38" i="4"/>
  <c r="I38" i="4" s="1"/>
  <c r="G17" i="4"/>
  <c r="J17" i="4" s="1"/>
  <c r="L17" i="4" s="1"/>
  <c r="G24" i="4"/>
  <c r="J24" i="4" s="1"/>
  <c r="L24" i="4" s="1"/>
  <c r="G15" i="4"/>
  <c r="J15" i="4" s="1"/>
  <c r="E12" i="4"/>
  <c r="I12" i="4" s="1"/>
  <c r="E25" i="4"/>
  <c r="I25" i="4" s="1"/>
  <c r="E45" i="4"/>
  <c r="I45" i="4" s="1"/>
  <c r="E37" i="4"/>
  <c r="I37" i="4" s="1"/>
  <c r="E29" i="4"/>
  <c r="I29" i="4" s="1"/>
  <c r="G46" i="4"/>
  <c r="J46" i="4" s="1"/>
  <c r="G38" i="4"/>
  <c r="J38" i="4" s="1"/>
  <c r="G30" i="4"/>
  <c r="J30" i="4" s="1"/>
  <c r="G22" i="4"/>
  <c r="J22" i="4" s="1"/>
  <c r="G14" i="4"/>
  <c r="J14" i="4" s="1"/>
  <c r="G48" i="4"/>
  <c r="J48" i="4" s="1"/>
  <c r="G39" i="4"/>
  <c r="J39" i="4" s="1"/>
  <c r="E11" i="4"/>
  <c r="I11" i="4" s="1"/>
  <c r="E23" i="4"/>
  <c r="I23" i="4" s="1"/>
  <c r="E44" i="4"/>
  <c r="I44" i="4" s="1"/>
  <c r="K44" i="4" s="1"/>
  <c r="E36" i="4"/>
  <c r="I36" i="4" s="1"/>
  <c r="E28" i="4"/>
  <c r="I28" i="4" s="1"/>
  <c r="G45" i="4"/>
  <c r="J45" i="4" s="1"/>
  <c r="G37" i="4"/>
  <c r="J37" i="4" s="1"/>
  <c r="G29" i="4"/>
  <c r="J29" i="4" s="1"/>
  <c r="G21" i="4"/>
  <c r="J21" i="4" s="1"/>
  <c r="G13" i="4"/>
  <c r="J13" i="4" s="1"/>
  <c r="K13" i="4" s="1"/>
  <c r="G16" i="4"/>
  <c r="J16" i="4" s="1"/>
  <c r="G47" i="4"/>
  <c r="J47" i="4" s="1"/>
  <c r="E10" i="4"/>
  <c r="I10" i="4" s="1"/>
  <c r="L10" i="4" s="1"/>
  <c r="E22" i="4"/>
  <c r="I22" i="4" s="1"/>
  <c r="E43" i="4"/>
  <c r="I43" i="4" s="1"/>
  <c r="E35" i="4"/>
  <c r="I35" i="4" s="1"/>
  <c r="E27" i="4"/>
  <c r="I27" i="4" s="1"/>
  <c r="G44" i="4"/>
  <c r="J44" i="4" s="1"/>
  <c r="G36" i="4"/>
  <c r="J36" i="4" s="1"/>
  <c r="G28" i="4"/>
  <c r="J28" i="4" s="1"/>
  <c r="G20" i="4"/>
  <c r="J20" i="4" s="1"/>
  <c r="G12" i="4"/>
  <c r="J12" i="4" s="1"/>
  <c r="G32" i="4"/>
  <c r="J32" i="4" s="1"/>
  <c r="L32" i="4" s="1"/>
  <c r="G31" i="4"/>
  <c r="J31" i="4" s="1"/>
  <c r="E14" i="4"/>
  <c r="I14" i="4" s="1"/>
  <c r="E21" i="4"/>
  <c r="I21" i="4" s="1"/>
  <c r="E42" i="4"/>
  <c r="I42" i="4" s="1"/>
  <c r="E34" i="4"/>
  <c r="I34" i="4" s="1"/>
  <c r="E26" i="4"/>
  <c r="I26" i="4" s="1"/>
  <c r="G43" i="4"/>
  <c r="J43" i="4" s="1"/>
  <c r="G35" i="4"/>
  <c r="J35" i="4" s="1"/>
  <c r="G27" i="4"/>
  <c r="J27" i="4" s="1"/>
  <c r="G19" i="4"/>
  <c r="J19" i="4" s="1"/>
  <c r="L19" i="4" s="1"/>
  <c r="G11" i="4"/>
  <c r="J11" i="4" s="1"/>
  <c r="G40" i="4"/>
  <c r="J40" i="4" s="1"/>
  <c r="G23" i="4"/>
  <c r="J23" i="4" s="1"/>
  <c r="E16" i="4"/>
  <c r="I16" i="4" s="1"/>
  <c r="E49" i="4"/>
  <c r="I49" i="4" s="1"/>
  <c r="E41" i="4"/>
  <c r="I41" i="4" s="1"/>
  <c r="K41" i="4" s="1"/>
  <c r="G9" i="4"/>
  <c r="J9" i="4" s="1"/>
  <c r="G42" i="4"/>
  <c r="J42" i="4" s="1"/>
  <c r="G34" i="4"/>
  <c r="J34" i="4" s="1"/>
  <c r="G26" i="4"/>
  <c r="J26" i="4" s="1"/>
  <c r="G18" i="4"/>
  <c r="J18" i="4" s="1"/>
  <c r="L114" i="4"/>
  <c r="L121" i="4"/>
  <c r="L105" i="4"/>
  <c r="K126" i="4"/>
  <c r="L103" i="4"/>
  <c r="K114" i="4"/>
  <c r="L120" i="4"/>
  <c r="E128" i="4"/>
  <c r="L118" i="4"/>
  <c r="K74" i="4"/>
  <c r="L126" i="4"/>
  <c r="K105" i="4"/>
  <c r="L122" i="4"/>
  <c r="K122" i="4"/>
  <c r="L108" i="4"/>
  <c r="I113" i="4"/>
  <c r="L113" i="4" s="1"/>
  <c r="L117" i="4"/>
  <c r="K118" i="4"/>
  <c r="L125" i="4"/>
  <c r="G128" i="4"/>
  <c r="L115" i="4"/>
  <c r="K115" i="4"/>
  <c r="L124" i="4"/>
  <c r="L81" i="4"/>
  <c r="L106" i="4"/>
  <c r="K106" i="4"/>
  <c r="K80" i="4"/>
  <c r="L127" i="4"/>
  <c r="K127" i="4"/>
  <c r="K59" i="4"/>
  <c r="L71" i="4"/>
  <c r="K71" i="4"/>
  <c r="L116" i="4"/>
  <c r="L123" i="4"/>
  <c r="K123" i="4"/>
  <c r="K57" i="4"/>
  <c r="L85" i="4"/>
  <c r="L119" i="4"/>
  <c r="K119" i="4"/>
  <c r="I53" i="4"/>
  <c r="I102" i="4"/>
  <c r="K103" i="4"/>
  <c r="K116" i="4"/>
  <c r="K120" i="4"/>
  <c r="K124" i="4"/>
  <c r="J53" i="4"/>
  <c r="K75" i="4"/>
  <c r="K83" i="4"/>
  <c r="K108" i="4"/>
  <c r="K117" i="4"/>
  <c r="K121" i="4"/>
  <c r="K125" i="4"/>
  <c r="J112" i="4"/>
  <c r="L112" i="4" s="1"/>
  <c r="K17" i="4" l="1"/>
  <c r="L99" i="4"/>
  <c r="L60" i="4"/>
  <c r="K72" i="4"/>
  <c r="L61" i="4"/>
  <c r="K82" i="4"/>
  <c r="L68" i="4"/>
  <c r="K86" i="4"/>
  <c r="L70" i="4"/>
  <c r="L101" i="4"/>
  <c r="L95" i="4"/>
  <c r="L63" i="4"/>
  <c r="K81" i="4"/>
  <c r="L69" i="4"/>
  <c r="L58" i="4"/>
  <c r="K107" i="4"/>
  <c r="L18" i="4"/>
  <c r="L56" i="4"/>
  <c r="L93" i="4"/>
  <c r="K104" i="4"/>
  <c r="K62" i="4"/>
  <c r="L73" i="4"/>
  <c r="K100" i="4"/>
  <c r="K58" i="4"/>
  <c r="K89" i="4"/>
  <c r="G109" i="4"/>
  <c r="K92" i="4"/>
  <c r="E109" i="4"/>
  <c r="K93" i="4"/>
  <c r="L86" i="4"/>
  <c r="K24" i="4"/>
  <c r="K90" i="4"/>
  <c r="K64" i="4"/>
  <c r="K68" i="4"/>
  <c r="K35" i="4"/>
  <c r="K73" i="4"/>
  <c r="K94" i="4"/>
  <c r="L91" i="4"/>
  <c r="K91" i="4"/>
  <c r="L76" i="4"/>
  <c r="K61" i="4"/>
  <c r="L67" i="4"/>
  <c r="L88" i="4"/>
  <c r="K85" i="4"/>
  <c r="L62" i="4"/>
  <c r="K87" i="4"/>
  <c r="K20" i="4"/>
  <c r="K28" i="4"/>
  <c r="K66" i="4"/>
  <c r="K65" i="4"/>
  <c r="K79" i="4"/>
  <c r="K69" i="4"/>
  <c r="K77" i="4"/>
  <c r="K67" i="4"/>
  <c r="L94" i="4"/>
  <c r="K56" i="4"/>
  <c r="K70" i="4"/>
  <c r="K42" i="4"/>
  <c r="K31" i="4"/>
  <c r="L83" i="4"/>
  <c r="L80" i="4"/>
  <c r="L78" i="4"/>
  <c r="K84" i="4"/>
  <c r="K54" i="4"/>
  <c r="K43" i="4"/>
  <c r="L65" i="4"/>
  <c r="L55" i="4"/>
  <c r="L66" i="4"/>
  <c r="K16" i="4"/>
  <c r="K18" i="4"/>
  <c r="K88" i="4"/>
  <c r="L33" i="4"/>
  <c r="L28" i="4"/>
  <c r="K63" i="4"/>
  <c r="L92" i="4"/>
  <c r="K55" i="4"/>
  <c r="L64" i="4"/>
  <c r="L72" i="4"/>
  <c r="K78" i="4"/>
  <c r="L9" i="4"/>
  <c r="L47" i="4"/>
  <c r="G96" i="4"/>
  <c r="L48" i="4"/>
  <c r="E96" i="4"/>
  <c r="L41" i="4"/>
  <c r="L45" i="4"/>
  <c r="L25" i="4"/>
  <c r="K32" i="4"/>
  <c r="L16" i="4"/>
  <c r="K15" i="4"/>
  <c r="K9" i="4"/>
  <c r="L39" i="4"/>
  <c r="L38" i="4"/>
  <c r="K45" i="4"/>
  <c r="L15" i="4"/>
  <c r="K48" i="4"/>
  <c r="L34" i="4"/>
  <c r="L36" i="4"/>
  <c r="L30" i="4"/>
  <c r="L40" i="4"/>
  <c r="K38" i="4"/>
  <c r="L46" i="4"/>
  <c r="K27" i="4"/>
  <c r="L29" i="4"/>
  <c r="L35" i="4"/>
  <c r="K113" i="4"/>
  <c r="K40" i="4"/>
  <c r="L49" i="4"/>
  <c r="K26" i="4"/>
  <c r="K47" i="4"/>
  <c r="L27" i="4"/>
  <c r="K34" i="4"/>
  <c r="L44" i="4"/>
  <c r="L23" i="4"/>
  <c r="K46" i="4"/>
  <c r="K30" i="4"/>
  <c r="L13" i="4"/>
  <c r="L14" i="4"/>
  <c r="K21" i="4"/>
  <c r="K11" i="4"/>
  <c r="K36" i="4"/>
  <c r="L31" i="4"/>
  <c r="K39" i="4"/>
  <c r="L37" i="4"/>
  <c r="L43" i="4"/>
  <c r="K49" i="4"/>
  <c r="K23" i="4"/>
  <c r="K22" i="4"/>
  <c r="L12" i="4"/>
  <c r="K14" i="4"/>
  <c r="L26" i="4"/>
  <c r="K37" i="4"/>
  <c r="L11" i="4"/>
  <c r="K29" i="4"/>
  <c r="L20" i="4"/>
  <c r="L22" i="4"/>
  <c r="E50" i="4"/>
  <c r="L42" i="4"/>
  <c r="G50" i="4"/>
  <c r="K19" i="4"/>
  <c r="K10" i="4"/>
  <c r="L21" i="4"/>
  <c r="K12" i="4"/>
  <c r="K112" i="4"/>
  <c r="L102" i="4"/>
  <c r="K102" i="4"/>
  <c r="L53" i="4"/>
  <c r="K53" i="4"/>
  <c r="L152" i="3" l="1"/>
  <c r="O152" i="3" s="1"/>
  <c r="M152" i="3"/>
  <c r="N152" i="3"/>
  <c r="L153" i="3"/>
  <c r="M153" i="3"/>
  <c r="N153" i="3"/>
  <c r="O153" i="3"/>
  <c r="P153" i="3"/>
  <c r="L154" i="3"/>
  <c r="O154" i="3" s="1"/>
  <c r="M154" i="3"/>
  <c r="N154" i="3"/>
  <c r="L155" i="3"/>
  <c r="P155" i="3" s="1"/>
  <c r="M155" i="3"/>
  <c r="N155" i="3"/>
  <c r="O155" i="3"/>
  <c r="L156" i="3"/>
  <c r="M156" i="3"/>
  <c r="N156" i="3"/>
  <c r="O156" i="3"/>
  <c r="P156" i="3"/>
  <c r="L157" i="3"/>
  <c r="O157" i="3" s="1"/>
  <c r="M157" i="3"/>
  <c r="N157" i="3"/>
  <c r="L158" i="3"/>
  <c r="M158" i="3"/>
  <c r="N158" i="3"/>
  <c r="O158" i="3"/>
  <c r="P158" i="3"/>
  <c r="L159" i="3"/>
  <c r="M159" i="3"/>
  <c r="O159" i="3" s="1"/>
  <c r="N159" i="3"/>
  <c r="P159" i="3"/>
  <c r="L160" i="3"/>
  <c r="O160" i="3" s="1"/>
  <c r="M160" i="3"/>
  <c r="N160" i="3"/>
  <c r="L161" i="3"/>
  <c r="M161" i="3"/>
  <c r="N161" i="3"/>
  <c r="O161" i="3"/>
  <c r="P161" i="3"/>
  <c r="L162" i="3"/>
  <c r="O162" i="3" s="1"/>
  <c r="M162" i="3"/>
  <c r="N162" i="3"/>
  <c r="L163" i="3"/>
  <c r="P163" i="3" s="1"/>
  <c r="M163" i="3"/>
  <c r="N163" i="3"/>
  <c r="O163" i="3"/>
  <c r="L164" i="3"/>
  <c r="M164" i="3"/>
  <c r="N164" i="3"/>
  <c r="O164" i="3"/>
  <c r="P164" i="3"/>
  <c r="N151" i="3"/>
  <c r="O151" i="3" s="1"/>
  <c r="M151" i="3"/>
  <c r="L151" i="3"/>
  <c r="L130" i="3"/>
  <c r="O130" i="3" s="1"/>
  <c r="M130" i="3"/>
  <c r="N130" i="3"/>
  <c r="L131" i="3"/>
  <c r="O131" i="3" s="1"/>
  <c r="M131" i="3"/>
  <c r="N131" i="3"/>
  <c r="L132" i="3"/>
  <c r="M132" i="3"/>
  <c r="N132" i="3"/>
  <c r="O132" i="3"/>
  <c r="P132" i="3"/>
  <c r="L133" i="3"/>
  <c r="O133" i="3" s="1"/>
  <c r="M133" i="3"/>
  <c r="N133" i="3"/>
  <c r="L134" i="3"/>
  <c r="M134" i="3"/>
  <c r="P134" i="3" s="1"/>
  <c r="N134" i="3"/>
  <c r="O134" i="3"/>
  <c r="L135" i="3"/>
  <c r="M135" i="3"/>
  <c r="N135" i="3"/>
  <c r="O135" i="3" s="1"/>
  <c r="P135" i="3"/>
  <c r="L136" i="3"/>
  <c r="O136" i="3" s="1"/>
  <c r="M136" i="3"/>
  <c r="N136" i="3"/>
  <c r="L137" i="3"/>
  <c r="M137" i="3"/>
  <c r="N137" i="3"/>
  <c r="O137" i="3"/>
  <c r="P137" i="3"/>
  <c r="L138" i="3"/>
  <c r="O138" i="3" s="1"/>
  <c r="M138" i="3"/>
  <c r="N138" i="3"/>
  <c r="L139" i="3"/>
  <c r="O139" i="3" s="1"/>
  <c r="M139" i="3"/>
  <c r="N139" i="3"/>
  <c r="L140" i="3"/>
  <c r="M140" i="3"/>
  <c r="N140" i="3"/>
  <c r="O140" i="3"/>
  <c r="P140" i="3"/>
  <c r="L141" i="3"/>
  <c r="O141" i="3" s="1"/>
  <c r="M141" i="3"/>
  <c r="N141" i="3"/>
  <c r="L142" i="3"/>
  <c r="M142" i="3"/>
  <c r="P142" i="3" s="1"/>
  <c r="N142" i="3"/>
  <c r="O142" i="3"/>
  <c r="L143" i="3"/>
  <c r="M143" i="3"/>
  <c r="N143" i="3"/>
  <c r="O143" i="3" s="1"/>
  <c r="P143" i="3"/>
  <c r="L144" i="3"/>
  <c r="O144" i="3" s="1"/>
  <c r="M144" i="3"/>
  <c r="N144" i="3"/>
  <c r="L145" i="3"/>
  <c r="M145" i="3"/>
  <c r="N145" i="3"/>
  <c r="O145" i="3"/>
  <c r="P145" i="3"/>
  <c r="L146" i="3"/>
  <c r="O146" i="3" s="1"/>
  <c r="M146" i="3"/>
  <c r="N146" i="3"/>
  <c r="L147" i="3"/>
  <c r="O147" i="3" s="1"/>
  <c r="M147" i="3"/>
  <c r="N147" i="3"/>
  <c r="N129" i="3"/>
  <c r="M129" i="3"/>
  <c r="L129" i="3"/>
  <c r="J152" i="3"/>
  <c r="J153" i="3"/>
  <c r="J165" i="3" s="1"/>
  <c r="J154" i="3"/>
  <c r="J155" i="3"/>
  <c r="J156" i="3"/>
  <c r="J157" i="3"/>
  <c r="J158" i="3"/>
  <c r="J159" i="3"/>
  <c r="J160" i="3"/>
  <c r="J161" i="3"/>
  <c r="J162" i="3"/>
  <c r="J163" i="3"/>
  <c r="J164" i="3"/>
  <c r="J151" i="3"/>
  <c r="H152" i="3"/>
  <c r="H153" i="3"/>
  <c r="H165" i="3" s="1"/>
  <c r="H154" i="3"/>
  <c r="H155" i="3"/>
  <c r="H156" i="3"/>
  <c r="H157" i="3"/>
  <c r="H158" i="3"/>
  <c r="H159" i="3"/>
  <c r="H160" i="3"/>
  <c r="H161" i="3"/>
  <c r="H162" i="3"/>
  <c r="H163" i="3"/>
  <c r="H164" i="3"/>
  <c r="H151" i="3"/>
  <c r="F152" i="3"/>
  <c r="F165" i="3" s="1"/>
  <c r="F153" i="3"/>
  <c r="F154" i="3"/>
  <c r="F155" i="3"/>
  <c r="F156" i="3"/>
  <c r="F157" i="3"/>
  <c r="F158" i="3"/>
  <c r="F159" i="3"/>
  <c r="F160" i="3"/>
  <c r="F161" i="3"/>
  <c r="F162" i="3"/>
  <c r="F163" i="3"/>
  <c r="F164" i="3"/>
  <c r="F151" i="3"/>
  <c r="G165" i="3"/>
  <c r="I165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29" i="3"/>
  <c r="F148" i="3"/>
  <c r="G148" i="3"/>
  <c r="I148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29" i="3"/>
  <c r="M125" i="3"/>
  <c r="J124" i="3"/>
  <c r="N124" i="3" s="1"/>
  <c r="H121" i="3"/>
  <c r="M121" i="3" s="1"/>
  <c r="H124" i="3"/>
  <c r="M124" i="3" s="1"/>
  <c r="H125" i="3"/>
  <c r="H120" i="3"/>
  <c r="M120" i="3" s="1"/>
  <c r="G126" i="3"/>
  <c r="H122" i="3" s="1"/>
  <c r="I126" i="3"/>
  <c r="J125" i="3" s="1"/>
  <c r="N125" i="3" s="1"/>
  <c r="F125" i="3"/>
  <c r="L125" i="3" s="1"/>
  <c r="O125" i="3" s="1"/>
  <c r="G117" i="3"/>
  <c r="H109" i="3" s="1"/>
  <c r="M109" i="3" s="1"/>
  <c r="I117" i="3"/>
  <c r="J112" i="3" s="1"/>
  <c r="N112" i="3" s="1"/>
  <c r="G103" i="3"/>
  <c r="H96" i="3" s="1"/>
  <c r="M96" i="3" s="1"/>
  <c r="I103" i="3"/>
  <c r="J95" i="3" s="1"/>
  <c r="N95" i="3" s="1"/>
  <c r="E165" i="3"/>
  <c r="E148" i="3"/>
  <c r="E126" i="3"/>
  <c r="F120" i="3" s="1"/>
  <c r="E117" i="3"/>
  <c r="F114" i="3" s="1"/>
  <c r="L114" i="3" s="1"/>
  <c r="E103" i="3"/>
  <c r="F97" i="3" s="1"/>
  <c r="L97" i="3" s="1"/>
  <c r="P162" i="3" l="1"/>
  <c r="P154" i="3"/>
  <c r="P157" i="3"/>
  <c r="P160" i="3"/>
  <c r="P152" i="3"/>
  <c r="P151" i="3"/>
  <c r="P146" i="3"/>
  <c r="P138" i="3"/>
  <c r="P130" i="3"/>
  <c r="P141" i="3"/>
  <c r="P133" i="3"/>
  <c r="P144" i="3"/>
  <c r="P136" i="3"/>
  <c r="P147" i="3"/>
  <c r="P139" i="3"/>
  <c r="P131" i="3"/>
  <c r="P129" i="3"/>
  <c r="O129" i="3"/>
  <c r="J148" i="3"/>
  <c r="H148" i="3"/>
  <c r="H126" i="3"/>
  <c r="M122" i="3"/>
  <c r="L120" i="3"/>
  <c r="P125" i="3"/>
  <c r="F124" i="3"/>
  <c r="L124" i="3" s="1"/>
  <c r="O124" i="3" s="1"/>
  <c r="J123" i="3"/>
  <c r="N123" i="3" s="1"/>
  <c r="F123" i="3"/>
  <c r="L123" i="3" s="1"/>
  <c r="O123" i="3" s="1"/>
  <c r="J122" i="3"/>
  <c r="N122" i="3" s="1"/>
  <c r="F122" i="3"/>
  <c r="L122" i="3" s="1"/>
  <c r="H123" i="3"/>
  <c r="M123" i="3" s="1"/>
  <c r="J121" i="3"/>
  <c r="N121" i="3" s="1"/>
  <c r="F121" i="3"/>
  <c r="L121" i="3" s="1"/>
  <c r="P121" i="3" s="1"/>
  <c r="J120" i="3"/>
  <c r="N120" i="3" s="1"/>
  <c r="O120" i="3" s="1"/>
  <c r="J126" i="3"/>
  <c r="H114" i="3"/>
  <c r="M114" i="3" s="1"/>
  <c r="H107" i="3"/>
  <c r="M107" i="3" s="1"/>
  <c r="J111" i="3"/>
  <c r="N111" i="3" s="1"/>
  <c r="F112" i="3"/>
  <c r="L112" i="3" s="1"/>
  <c r="J110" i="3"/>
  <c r="N110" i="3" s="1"/>
  <c r="F111" i="3"/>
  <c r="L111" i="3" s="1"/>
  <c r="H116" i="3"/>
  <c r="M116" i="3" s="1"/>
  <c r="H115" i="3"/>
  <c r="M115" i="3" s="1"/>
  <c r="J106" i="3"/>
  <c r="N106" i="3" s="1"/>
  <c r="F110" i="3"/>
  <c r="L110" i="3" s="1"/>
  <c r="J116" i="3"/>
  <c r="N116" i="3" s="1"/>
  <c r="F106" i="3"/>
  <c r="L106" i="3" s="1"/>
  <c r="F109" i="3"/>
  <c r="L109" i="3" s="1"/>
  <c r="H112" i="3"/>
  <c r="M112" i="3" s="1"/>
  <c r="J115" i="3"/>
  <c r="N115" i="3" s="1"/>
  <c r="J107" i="3"/>
  <c r="N107" i="3" s="1"/>
  <c r="J109" i="3"/>
  <c r="N109" i="3" s="1"/>
  <c r="F116" i="3"/>
  <c r="L116" i="3" s="1"/>
  <c r="H111" i="3"/>
  <c r="M111" i="3" s="1"/>
  <c r="J114" i="3"/>
  <c r="N114" i="3" s="1"/>
  <c r="F115" i="3"/>
  <c r="L115" i="3" s="1"/>
  <c r="F107" i="3"/>
  <c r="H110" i="3"/>
  <c r="M110" i="3" s="1"/>
  <c r="H106" i="3"/>
  <c r="M106" i="3" s="1"/>
  <c r="J93" i="3"/>
  <c r="N93" i="3" s="1"/>
  <c r="J97" i="3"/>
  <c r="N97" i="3" s="1"/>
  <c r="J94" i="3"/>
  <c r="N94" i="3" s="1"/>
  <c r="J89" i="3"/>
  <c r="N89" i="3" s="1"/>
  <c r="J92" i="3"/>
  <c r="N92" i="3" s="1"/>
  <c r="J102" i="3"/>
  <c r="N102" i="3" s="1"/>
  <c r="J90" i="3"/>
  <c r="N90" i="3" s="1"/>
  <c r="J101" i="3"/>
  <c r="N101" i="3" s="1"/>
  <c r="J100" i="3"/>
  <c r="N100" i="3" s="1"/>
  <c r="J98" i="3"/>
  <c r="N98" i="3" s="1"/>
  <c r="H97" i="3"/>
  <c r="M97" i="3" s="1"/>
  <c r="H95" i="3"/>
  <c r="M95" i="3" s="1"/>
  <c r="H102" i="3"/>
  <c r="M102" i="3" s="1"/>
  <c r="H94" i="3"/>
  <c r="M94" i="3" s="1"/>
  <c r="J99" i="3"/>
  <c r="N99" i="3" s="1"/>
  <c r="J91" i="3"/>
  <c r="N91" i="3" s="1"/>
  <c r="H93" i="3"/>
  <c r="M93" i="3" s="1"/>
  <c r="H100" i="3"/>
  <c r="M100" i="3" s="1"/>
  <c r="H92" i="3"/>
  <c r="M92" i="3" s="1"/>
  <c r="H99" i="3"/>
  <c r="M99" i="3" s="1"/>
  <c r="H91" i="3"/>
  <c r="M91" i="3" s="1"/>
  <c r="J96" i="3"/>
  <c r="N96" i="3" s="1"/>
  <c r="H101" i="3"/>
  <c r="M101" i="3" s="1"/>
  <c r="H98" i="3"/>
  <c r="M98" i="3" s="1"/>
  <c r="H90" i="3"/>
  <c r="M90" i="3" s="1"/>
  <c r="H89" i="3"/>
  <c r="M89" i="3" s="1"/>
  <c r="F96" i="3"/>
  <c r="L96" i="3" s="1"/>
  <c r="F89" i="3"/>
  <c r="L89" i="3" s="1"/>
  <c r="F95" i="3"/>
  <c r="L95" i="3" s="1"/>
  <c r="F102" i="3"/>
  <c r="L102" i="3" s="1"/>
  <c r="F94" i="3"/>
  <c r="L94" i="3" s="1"/>
  <c r="F101" i="3"/>
  <c r="L101" i="3" s="1"/>
  <c r="O101" i="3" s="1"/>
  <c r="F93" i="3"/>
  <c r="L93" i="3" s="1"/>
  <c r="O93" i="3" s="1"/>
  <c r="F100" i="3"/>
  <c r="L100" i="3" s="1"/>
  <c r="F92" i="3"/>
  <c r="L92" i="3" s="1"/>
  <c r="F99" i="3"/>
  <c r="L99" i="3" s="1"/>
  <c r="P99" i="3" s="1"/>
  <c r="F91" i="3"/>
  <c r="L91" i="3" s="1"/>
  <c r="F98" i="3"/>
  <c r="L98" i="3" s="1"/>
  <c r="F90" i="3"/>
  <c r="L90" i="3" s="1"/>
  <c r="O122" i="3" l="1"/>
  <c r="P122" i="3"/>
  <c r="P112" i="3"/>
  <c r="O121" i="3"/>
  <c r="P124" i="3"/>
  <c r="P120" i="3"/>
  <c r="P123" i="3"/>
  <c r="F126" i="3"/>
  <c r="O114" i="3"/>
  <c r="O110" i="3"/>
  <c r="P102" i="3"/>
  <c r="P94" i="3"/>
  <c r="O92" i="3"/>
  <c r="O100" i="3"/>
  <c r="P111" i="3"/>
  <c r="O97" i="3"/>
  <c r="O111" i="3"/>
  <c r="O116" i="3"/>
  <c r="P97" i="3"/>
  <c r="O106" i="3"/>
  <c r="O109" i="3"/>
  <c r="H117" i="3"/>
  <c r="P90" i="3"/>
  <c r="O94" i="3"/>
  <c r="O99" i="3"/>
  <c r="O90" i="3"/>
  <c r="O112" i="3"/>
  <c r="O98" i="3"/>
  <c r="P93" i="3"/>
  <c r="P106" i="3"/>
  <c r="J117" i="3"/>
  <c r="P91" i="3"/>
  <c r="O95" i="3"/>
  <c r="O91" i="3"/>
  <c r="O102" i="3"/>
  <c r="P101" i="3"/>
  <c r="P114" i="3"/>
  <c r="P98" i="3"/>
  <c r="P110" i="3"/>
  <c r="O96" i="3"/>
  <c r="P96" i="3"/>
  <c r="P92" i="3"/>
  <c r="P95" i="3"/>
  <c r="P116" i="3"/>
  <c r="F117" i="3"/>
  <c r="L107" i="3"/>
  <c r="P109" i="3"/>
  <c r="P100" i="3"/>
  <c r="O115" i="3"/>
  <c r="P115" i="3"/>
  <c r="P89" i="3"/>
  <c r="O89" i="3"/>
  <c r="H103" i="3"/>
  <c r="J103" i="3"/>
  <c r="F103" i="3"/>
  <c r="O107" i="3" l="1"/>
  <c r="P107" i="3"/>
  <c r="M79" i="3" l="1"/>
  <c r="L79" i="3"/>
  <c r="G83" i="3"/>
  <c r="H77" i="3" s="1"/>
  <c r="M77" i="3" s="1"/>
  <c r="I83" i="3"/>
  <c r="J72" i="3" s="1"/>
  <c r="N72" i="3" s="1"/>
  <c r="G67" i="3"/>
  <c r="H51" i="3" s="1"/>
  <c r="M51" i="3" s="1"/>
  <c r="G44" i="3"/>
  <c r="H41" i="3" s="1"/>
  <c r="M41" i="3" s="1"/>
  <c r="I44" i="3"/>
  <c r="J42" i="3" s="1"/>
  <c r="G36" i="3"/>
  <c r="H35" i="3" s="1"/>
  <c r="M35" i="3" s="1"/>
  <c r="I36" i="3"/>
  <c r="J28" i="3" s="1"/>
  <c r="N28" i="3" s="1"/>
  <c r="E83" i="3"/>
  <c r="F71" i="3" s="1"/>
  <c r="L71" i="3" s="1"/>
  <c r="N79" i="3"/>
  <c r="E67" i="3"/>
  <c r="F55" i="3" s="1"/>
  <c r="L55" i="3" s="1"/>
  <c r="E44" i="3"/>
  <c r="F40" i="3" s="1"/>
  <c r="L40" i="3" s="1"/>
  <c r="E36" i="3"/>
  <c r="F30" i="3" s="1"/>
  <c r="L30" i="3" s="1"/>
  <c r="I24" i="3"/>
  <c r="J24" i="3" s="1"/>
  <c r="G24" i="3"/>
  <c r="H10" i="3" s="1"/>
  <c r="M10" i="3" s="1"/>
  <c r="E24" i="3"/>
  <c r="F10" i="3" s="1"/>
  <c r="L10" i="3" s="1"/>
  <c r="J34" i="3" l="1"/>
  <c r="N34" i="3" s="1"/>
  <c r="J35" i="3"/>
  <c r="N35" i="3" s="1"/>
  <c r="J16" i="3"/>
  <c r="N16" i="3" s="1"/>
  <c r="J9" i="3"/>
  <c r="N9" i="3" s="1"/>
  <c r="H65" i="3"/>
  <c r="M65" i="3" s="1"/>
  <c r="H21" i="3"/>
  <c r="M21" i="3" s="1"/>
  <c r="H49" i="3"/>
  <c r="M49" i="3" s="1"/>
  <c r="H16" i="3"/>
  <c r="M16" i="3" s="1"/>
  <c r="F17" i="3"/>
  <c r="L17" i="3" s="1"/>
  <c r="J8" i="3"/>
  <c r="N8" i="3" s="1"/>
  <c r="J13" i="3"/>
  <c r="N13" i="3" s="1"/>
  <c r="H39" i="3"/>
  <c r="M39" i="3" s="1"/>
  <c r="J75" i="3"/>
  <c r="N75" i="3" s="1"/>
  <c r="F66" i="3"/>
  <c r="L66" i="3" s="1"/>
  <c r="H13" i="3"/>
  <c r="M13" i="3" s="1"/>
  <c r="F27" i="3"/>
  <c r="L27" i="3" s="1"/>
  <c r="H30" i="3"/>
  <c r="M30" i="3" s="1"/>
  <c r="H43" i="3"/>
  <c r="M43" i="3" s="1"/>
  <c r="F62" i="3"/>
  <c r="L62" i="3" s="1"/>
  <c r="H62" i="3"/>
  <c r="M62" i="3" s="1"/>
  <c r="H33" i="3"/>
  <c r="M33" i="3" s="1"/>
  <c r="H9" i="3"/>
  <c r="M9" i="3" s="1"/>
  <c r="F33" i="3"/>
  <c r="L33" i="3" s="1"/>
  <c r="H42" i="3"/>
  <c r="M42" i="3" s="1"/>
  <c r="F61" i="3"/>
  <c r="L61" i="3" s="1"/>
  <c r="H58" i="3"/>
  <c r="M58" i="3" s="1"/>
  <c r="H57" i="3"/>
  <c r="M57" i="3" s="1"/>
  <c r="F9" i="3"/>
  <c r="L9" i="3" s="1"/>
  <c r="J21" i="3"/>
  <c r="N21" i="3" s="1"/>
  <c r="F28" i="3"/>
  <c r="L28" i="3" s="1"/>
  <c r="J31" i="3"/>
  <c r="N31" i="3" s="1"/>
  <c r="H40" i="3"/>
  <c r="M40" i="3" s="1"/>
  <c r="F54" i="3"/>
  <c r="L54" i="3" s="1"/>
  <c r="H54" i="3"/>
  <c r="M54" i="3" s="1"/>
  <c r="J80" i="3"/>
  <c r="N80" i="3" s="1"/>
  <c r="F29" i="3"/>
  <c r="L29" i="3" s="1"/>
  <c r="F58" i="3"/>
  <c r="L58" i="3" s="1"/>
  <c r="H76" i="3"/>
  <c r="M76" i="3" s="1"/>
  <c r="H8" i="3"/>
  <c r="M8" i="3" s="1"/>
  <c r="J17" i="3"/>
  <c r="N17" i="3" s="1"/>
  <c r="F39" i="3"/>
  <c r="L39" i="3" s="1"/>
  <c r="J41" i="3"/>
  <c r="N41" i="3" s="1"/>
  <c r="F53" i="3"/>
  <c r="L53" i="3" s="1"/>
  <c r="H50" i="3"/>
  <c r="M50" i="3" s="1"/>
  <c r="J78" i="3"/>
  <c r="N78" i="3" s="1"/>
  <c r="J40" i="3"/>
  <c r="N40" i="3" s="1"/>
  <c r="F50" i="3"/>
  <c r="L50" i="3" s="1"/>
  <c r="H17" i="3"/>
  <c r="M17" i="3" s="1"/>
  <c r="H34" i="3"/>
  <c r="M34" i="3" s="1"/>
  <c r="H66" i="3"/>
  <c r="M66" i="3" s="1"/>
  <c r="J71" i="3"/>
  <c r="N71" i="3" s="1"/>
  <c r="N42" i="3"/>
  <c r="F8" i="3"/>
  <c r="L8" i="3" s="1"/>
  <c r="F16" i="3"/>
  <c r="L16" i="3" s="1"/>
  <c r="F43" i="3"/>
  <c r="L43" i="3" s="1"/>
  <c r="H70" i="3"/>
  <c r="M70" i="3" s="1"/>
  <c r="F23" i="3"/>
  <c r="L23" i="3" s="1"/>
  <c r="F15" i="3"/>
  <c r="L15" i="3" s="1"/>
  <c r="H23" i="3"/>
  <c r="M23" i="3" s="1"/>
  <c r="H15" i="3"/>
  <c r="M15" i="3" s="1"/>
  <c r="J23" i="3"/>
  <c r="N23" i="3" s="1"/>
  <c r="J15" i="3"/>
  <c r="N15" i="3" s="1"/>
  <c r="F35" i="3"/>
  <c r="L35" i="3" s="1"/>
  <c r="H32" i="3"/>
  <c r="M32" i="3" s="1"/>
  <c r="J33" i="3"/>
  <c r="N33" i="3" s="1"/>
  <c r="F42" i="3"/>
  <c r="L42" i="3" s="1"/>
  <c r="F60" i="3"/>
  <c r="L60" i="3" s="1"/>
  <c r="F52" i="3"/>
  <c r="L52" i="3" s="1"/>
  <c r="H64" i="3"/>
  <c r="M64" i="3" s="1"/>
  <c r="H56" i="3"/>
  <c r="M56" i="3" s="1"/>
  <c r="H48" i="3"/>
  <c r="M48" i="3" s="1"/>
  <c r="F77" i="3"/>
  <c r="L77" i="3" s="1"/>
  <c r="P77" i="3" s="1"/>
  <c r="H82" i="3"/>
  <c r="H74" i="3"/>
  <c r="M74" i="3" s="1"/>
  <c r="J77" i="3"/>
  <c r="N77" i="3" s="1"/>
  <c r="F78" i="3"/>
  <c r="L78" i="3" s="1"/>
  <c r="H75" i="3"/>
  <c r="M75" i="3" s="1"/>
  <c r="F22" i="3"/>
  <c r="L22" i="3" s="1"/>
  <c r="F14" i="3"/>
  <c r="L14" i="3" s="1"/>
  <c r="H22" i="3"/>
  <c r="M22" i="3" s="1"/>
  <c r="H14" i="3"/>
  <c r="M14" i="3" s="1"/>
  <c r="J22" i="3"/>
  <c r="N22" i="3" s="1"/>
  <c r="J14" i="3"/>
  <c r="N14" i="3" s="1"/>
  <c r="F34" i="3"/>
  <c r="L34" i="3" s="1"/>
  <c r="H31" i="3"/>
  <c r="M31" i="3" s="1"/>
  <c r="J32" i="3"/>
  <c r="N32" i="3" s="1"/>
  <c r="F41" i="3"/>
  <c r="L41" i="3" s="1"/>
  <c r="F47" i="3"/>
  <c r="L47" i="3" s="1"/>
  <c r="F59" i="3"/>
  <c r="L59" i="3" s="1"/>
  <c r="F51" i="3"/>
  <c r="L51" i="3" s="1"/>
  <c r="O51" i="3" s="1"/>
  <c r="H63" i="3"/>
  <c r="M63" i="3" s="1"/>
  <c r="H55" i="3"/>
  <c r="M55" i="3" s="1"/>
  <c r="O55" i="3" s="1"/>
  <c r="F76" i="3"/>
  <c r="L76" i="3" s="1"/>
  <c r="H81" i="3"/>
  <c r="M81" i="3" s="1"/>
  <c r="H73" i="3"/>
  <c r="M73" i="3" s="1"/>
  <c r="J76" i="3"/>
  <c r="N76" i="3" s="1"/>
  <c r="F75" i="3"/>
  <c r="L75" i="3" s="1"/>
  <c r="F20" i="3"/>
  <c r="L20" i="3" s="1"/>
  <c r="F12" i="3"/>
  <c r="L12" i="3" s="1"/>
  <c r="H20" i="3"/>
  <c r="M20" i="3" s="1"/>
  <c r="H12" i="3"/>
  <c r="M12" i="3" s="1"/>
  <c r="J20" i="3"/>
  <c r="N20" i="3" s="1"/>
  <c r="J12" i="3"/>
  <c r="N12" i="3" s="1"/>
  <c r="F32" i="3"/>
  <c r="L32" i="3" s="1"/>
  <c r="H27" i="3"/>
  <c r="M27" i="3" s="1"/>
  <c r="H29" i="3"/>
  <c r="M29" i="3" s="1"/>
  <c r="J30" i="3"/>
  <c r="N30" i="3" s="1"/>
  <c r="J39" i="3"/>
  <c r="F65" i="3"/>
  <c r="L65" i="3" s="1"/>
  <c r="F57" i="3"/>
  <c r="L57" i="3" s="1"/>
  <c r="F49" i="3"/>
  <c r="L49" i="3" s="1"/>
  <c r="P49" i="3" s="1"/>
  <c r="H61" i="3"/>
  <c r="M61" i="3" s="1"/>
  <c r="H53" i="3"/>
  <c r="M53" i="3" s="1"/>
  <c r="F70" i="3"/>
  <c r="L70" i="3" s="1"/>
  <c r="F74" i="3"/>
  <c r="L74" i="3" s="1"/>
  <c r="H71" i="3"/>
  <c r="M71" i="3" s="1"/>
  <c r="P71" i="3" s="1"/>
  <c r="J74" i="3"/>
  <c r="N74" i="3" s="1"/>
  <c r="F21" i="3"/>
  <c r="L21" i="3" s="1"/>
  <c r="H80" i="3"/>
  <c r="M80" i="3" s="1"/>
  <c r="F19" i="3"/>
  <c r="L19" i="3" s="1"/>
  <c r="F11" i="3"/>
  <c r="L11" i="3" s="1"/>
  <c r="H19" i="3"/>
  <c r="M19" i="3" s="1"/>
  <c r="H11" i="3"/>
  <c r="M11" i="3" s="1"/>
  <c r="J19" i="3"/>
  <c r="N19" i="3" s="1"/>
  <c r="J11" i="3"/>
  <c r="N11" i="3" s="1"/>
  <c r="F31" i="3"/>
  <c r="L31" i="3" s="1"/>
  <c r="H28" i="3"/>
  <c r="M28" i="3" s="1"/>
  <c r="J29" i="3"/>
  <c r="N29" i="3" s="1"/>
  <c r="J43" i="3"/>
  <c r="N43" i="3" s="1"/>
  <c r="F64" i="3"/>
  <c r="L64" i="3" s="1"/>
  <c r="O64" i="3" s="1"/>
  <c r="F56" i="3"/>
  <c r="L56" i="3" s="1"/>
  <c r="F48" i="3"/>
  <c r="L48" i="3" s="1"/>
  <c r="H60" i="3"/>
  <c r="M60" i="3" s="1"/>
  <c r="H52" i="3"/>
  <c r="M52" i="3" s="1"/>
  <c r="F81" i="3"/>
  <c r="L81" i="3" s="1"/>
  <c r="F73" i="3"/>
  <c r="L73" i="3" s="1"/>
  <c r="H78" i="3"/>
  <c r="M78" i="3" s="1"/>
  <c r="J70" i="3"/>
  <c r="N70" i="3" s="1"/>
  <c r="J73" i="3"/>
  <c r="F13" i="3"/>
  <c r="L13" i="3" s="1"/>
  <c r="H72" i="3"/>
  <c r="M72" i="3" s="1"/>
  <c r="F18" i="3"/>
  <c r="L18" i="3" s="1"/>
  <c r="H18" i="3"/>
  <c r="M18" i="3" s="1"/>
  <c r="J18" i="3"/>
  <c r="J10" i="3"/>
  <c r="N10" i="3" s="1"/>
  <c r="O10" i="3" s="1"/>
  <c r="J27" i="3"/>
  <c r="F63" i="3"/>
  <c r="L63" i="3" s="1"/>
  <c r="H47" i="3"/>
  <c r="M47" i="3" s="1"/>
  <c r="H59" i="3"/>
  <c r="M59" i="3" s="1"/>
  <c r="F80" i="3"/>
  <c r="L80" i="3" s="1"/>
  <c r="F72" i="3"/>
  <c r="L72" i="3" s="1"/>
  <c r="J81" i="3"/>
  <c r="N81" i="3" s="1"/>
  <c r="P79" i="3"/>
  <c r="O79" i="3"/>
  <c r="P57" i="3" l="1"/>
  <c r="P9" i="3"/>
  <c r="P40" i="3"/>
  <c r="O50" i="3"/>
  <c r="O66" i="3"/>
  <c r="P51" i="3"/>
  <c r="O8" i="3"/>
  <c r="O53" i="3"/>
  <c r="O59" i="3"/>
  <c r="O16" i="3"/>
  <c r="P78" i="3"/>
  <c r="O42" i="3"/>
  <c r="O72" i="3"/>
  <c r="P55" i="3"/>
  <c r="O75" i="3"/>
  <c r="P16" i="3"/>
  <c r="P52" i="3"/>
  <c r="P32" i="3"/>
  <c r="P66" i="3"/>
  <c r="P56" i="3"/>
  <c r="P76" i="3"/>
  <c r="O40" i="3"/>
  <c r="P42" i="3"/>
  <c r="O9" i="3"/>
  <c r="P81" i="3"/>
  <c r="P28" i="3"/>
  <c r="O71" i="3"/>
  <c r="O62" i="3"/>
  <c r="O22" i="3"/>
  <c r="P21" i="3"/>
  <c r="P35" i="3"/>
  <c r="P34" i="3"/>
  <c r="O54" i="3"/>
  <c r="O35" i="3"/>
  <c r="P62" i="3"/>
  <c r="P75" i="3"/>
  <c r="P64" i="3"/>
  <c r="O74" i="3"/>
  <c r="O30" i="3"/>
  <c r="O29" i="3"/>
  <c r="O20" i="3"/>
  <c r="O56" i="3"/>
  <c r="O31" i="3"/>
  <c r="P80" i="3"/>
  <c r="P43" i="3"/>
  <c r="H44" i="3"/>
  <c r="O43" i="3"/>
  <c r="P54" i="3"/>
  <c r="P30" i="3"/>
  <c r="P17" i="3"/>
  <c r="O12" i="3"/>
  <c r="P63" i="3"/>
  <c r="O14" i="3"/>
  <c r="P60" i="3"/>
  <c r="P23" i="3"/>
  <c r="O78" i="3"/>
  <c r="P58" i="3"/>
  <c r="O33" i="3"/>
  <c r="O15" i="3"/>
  <c r="P53" i="3"/>
  <c r="O57" i="3"/>
  <c r="O17" i="3"/>
  <c r="P61" i="3"/>
  <c r="P33" i="3"/>
  <c r="O11" i="3"/>
  <c r="O65" i="3"/>
  <c r="P11" i="3"/>
  <c r="O49" i="3"/>
  <c r="O34" i="3"/>
  <c r="O21" i="3"/>
  <c r="O13" i="3"/>
  <c r="P29" i="3"/>
  <c r="O81" i="3"/>
  <c r="O23" i="3"/>
  <c r="P12" i="3"/>
  <c r="J36" i="3"/>
  <c r="P22" i="3"/>
  <c r="P70" i="3"/>
  <c r="O80" i="3"/>
  <c r="O63" i="3"/>
  <c r="P74" i="3"/>
  <c r="O19" i="3"/>
  <c r="P15" i="3"/>
  <c r="O61" i="3"/>
  <c r="P72" i="3"/>
  <c r="O76" i="3"/>
  <c r="P50" i="3"/>
  <c r="P13" i="3"/>
  <c r="O58" i="3"/>
  <c r="O77" i="3"/>
  <c r="P59" i="3"/>
  <c r="P65" i="3"/>
  <c r="P19" i="3"/>
  <c r="O32" i="3"/>
  <c r="P31" i="3"/>
  <c r="P41" i="3"/>
  <c r="P14" i="3"/>
  <c r="P48" i="3"/>
  <c r="O60" i="3"/>
  <c r="F24" i="3"/>
  <c r="J83" i="3"/>
  <c r="J44" i="3"/>
  <c r="P20" i="3"/>
  <c r="O47" i="3"/>
  <c r="P47" i="3"/>
  <c r="H67" i="3"/>
  <c r="F83" i="3"/>
  <c r="F36" i="3"/>
  <c r="P10" i="3"/>
  <c r="O52" i="3"/>
  <c r="O41" i="3"/>
  <c r="H36" i="3"/>
  <c r="H83" i="3"/>
  <c r="N27" i="3"/>
  <c r="N73" i="3"/>
  <c r="O73" i="3" s="1"/>
  <c r="O70" i="3"/>
  <c r="O48" i="3"/>
  <c r="N18" i="3"/>
  <c r="F44" i="3"/>
  <c r="O28" i="3"/>
  <c r="N39" i="3"/>
  <c r="P73" i="3"/>
  <c r="H24" i="3"/>
  <c r="F67" i="3"/>
  <c r="P8" i="3"/>
  <c r="P39" i="3" l="1"/>
  <c r="O39" i="3"/>
  <c r="P18" i="3"/>
  <c r="O18" i="3"/>
  <c r="O27" i="3"/>
  <c r="P27" i="3"/>
  <c r="S34" i="1"/>
  <c r="R34" i="1"/>
  <c r="M34" i="1"/>
  <c r="L34" i="1"/>
  <c r="G34" i="1"/>
  <c r="F34" i="1"/>
  <c r="S33" i="1"/>
  <c r="R33" i="1"/>
  <c r="M33" i="1"/>
  <c r="L33" i="1"/>
  <c r="G33" i="1"/>
  <c r="F33" i="1"/>
  <c r="S32" i="1"/>
  <c r="R32" i="1"/>
  <c r="M32" i="1"/>
  <c r="L32" i="1"/>
  <c r="G32" i="1"/>
  <c r="F32" i="1"/>
  <c r="S31" i="1"/>
  <c r="R31" i="1"/>
  <c r="M31" i="1"/>
  <c r="L31" i="1"/>
  <c r="G31" i="1"/>
  <c r="F31" i="1"/>
  <c r="S30" i="1"/>
  <c r="R30" i="1"/>
  <c r="M30" i="1"/>
  <c r="L30" i="1"/>
  <c r="G30" i="1"/>
  <c r="F30" i="1"/>
  <c r="S29" i="1"/>
  <c r="R29" i="1"/>
  <c r="M29" i="1"/>
  <c r="L29" i="1"/>
  <c r="G29" i="1"/>
  <c r="F29" i="1"/>
  <c r="S26" i="1"/>
  <c r="R26" i="1"/>
  <c r="M26" i="1"/>
  <c r="L26" i="1"/>
  <c r="G26" i="1"/>
  <c r="F26" i="1"/>
  <c r="S25" i="1"/>
  <c r="R25" i="1"/>
  <c r="M25" i="1"/>
  <c r="L25" i="1"/>
  <c r="G25" i="1"/>
  <c r="F25" i="1"/>
  <c r="S24" i="1"/>
  <c r="R24" i="1"/>
  <c r="M24" i="1"/>
  <c r="L24" i="1"/>
  <c r="G24" i="1"/>
  <c r="F24" i="1"/>
  <c r="S23" i="1"/>
  <c r="R23" i="1"/>
  <c r="M23" i="1"/>
  <c r="L23" i="1"/>
  <c r="G23" i="1"/>
  <c r="F23" i="1"/>
  <c r="S22" i="1"/>
  <c r="R22" i="1"/>
  <c r="M22" i="1"/>
  <c r="L22" i="1"/>
  <c r="G22" i="1"/>
  <c r="F22" i="1"/>
  <c r="S21" i="1"/>
  <c r="R21" i="1"/>
  <c r="M21" i="1"/>
  <c r="L21" i="1"/>
  <c r="G21" i="1"/>
  <c r="F21" i="1"/>
</calcChain>
</file>

<file path=xl/sharedStrings.xml><?xml version="1.0" encoding="utf-8"?>
<sst xmlns="http://schemas.openxmlformats.org/spreadsheetml/2006/main" count="415" uniqueCount="172">
  <si>
    <t xml:space="preserve">Allopora steinegeri </t>
  </si>
  <si>
    <t>Millepora dichotoma</t>
  </si>
  <si>
    <t>Millepora platyphylla</t>
  </si>
  <si>
    <t>As1</t>
  </si>
  <si>
    <t>As2</t>
  </si>
  <si>
    <t>As3</t>
  </si>
  <si>
    <t>AVG</t>
  </si>
  <si>
    <t>SD</t>
  </si>
  <si>
    <t>Md1</t>
  </si>
  <si>
    <t>Md2</t>
  </si>
  <si>
    <t>Md3</t>
  </si>
  <si>
    <t>Mp1</t>
  </si>
  <si>
    <t>Mp2</t>
  </si>
  <si>
    <t>Mp3</t>
  </si>
  <si>
    <t>Total lipids</t>
  </si>
  <si>
    <t>20:4n-6</t>
  </si>
  <si>
    <t>22:4n-6</t>
  </si>
  <si>
    <t>22:5n-6</t>
  </si>
  <si>
    <t>20:5n-3</t>
  </si>
  <si>
    <t>22:5n-3</t>
  </si>
  <si>
    <t>22:6n-3</t>
  </si>
  <si>
    <t>Polar lipids</t>
  </si>
  <si>
    <t>Fatty acid</t>
  </si>
  <si>
    <t>Пик</t>
  </si>
  <si>
    <t>S</t>
  </si>
  <si>
    <t>%S</t>
  </si>
  <si>
    <t>Сумма</t>
  </si>
  <si>
    <t>upper</t>
  </si>
  <si>
    <t>part</t>
  </si>
  <si>
    <t>lower</t>
  </si>
  <si>
    <t>PI</t>
  </si>
  <si>
    <t>PS</t>
  </si>
  <si>
    <t>CAEP</t>
  </si>
  <si>
    <t>PC</t>
  </si>
  <si>
    <t>PE</t>
  </si>
  <si>
    <t>colony</t>
  </si>
  <si>
    <t>Thin-layer chromatography (TLC)</t>
  </si>
  <si>
    <t>Sorbfil TLC Videodensitometer</t>
  </si>
  <si>
    <t>Image analysis by</t>
  </si>
  <si>
    <t>Rt</t>
  </si>
  <si>
    <t>Molecular species</t>
  </si>
  <si>
    <t>CALC</t>
  </si>
  <si>
    <t>Area</t>
  </si>
  <si>
    <t>%</t>
  </si>
  <si>
    <t>SE</t>
  </si>
  <si>
    <t>18:1e/17:1</t>
  </si>
  <si>
    <t xml:space="preserve">17:1/19:1 </t>
  </si>
  <si>
    <t>16:1e/22:5</t>
  </si>
  <si>
    <t>16:0e/22:5</t>
  </si>
  <si>
    <t>17:1e/22:5</t>
  </si>
  <si>
    <t>18:1e/22:6</t>
  </si>
  <si>
    <t>18:1e/22:5</t>
  </si>
  <si>
    <t>19:1e/22:5</t>
  </si>
  <si>
    <t>18:1/22:5</t>
  </si>
  <si>
    <t>18:0/22:6</t>
  </si>
  <si>
    <t>18:0//22:5</t>
  </si>
  <si>
    <t>18:0//22:4</t>
  </si>
  <si>
    <t>19:1/22:5</t>
  </si>
  <si>
    <t>20:1/22:5</t>
  </si>
  <si>
    <t>20:0/22:4</t>
  </si>
  <si>
    <t>M+H</t>
  </si>
  <si>
    <t>15:1e/22:5</t>
  </si>
  <si>
    <t>16:0e/22:6</t>
  </si>
  <si>
    <t>16:0/22:6</t>
  </si>
  <si>
    <t>16:0/22:5</t>
  </si>
  <si>
    <t>18:0e/22:6</t>
  </si>
  <si>
    <t>18:0e/22:5</t>
  </si>
  <si>
    <t>18:1/22:6</t>
  </si>
  <si>
    <t>M-H</t>
  </si>
  <si>
    <t>18:0/22:4</t>
  </si>
  <si>
    <t>19:0/22:4</t>
  </si>
  <si>
    <t>20:0/22:5</t>
  </si>
  <si>
    <t>21:0/22:4</t>
  </si>
  <si>
    <t>16:0e/16:0</t>
  </si>
  <si>
    <t>16:0e/17:1</t>
  </si>
  <si>
    <t>16:0//18:2</t>
  </si>
  <si>
    <t>18:0e/17:1</t>
  </si>
  <si>
    <t>16:0/20:4</t>
  </si>
  <si>
    <t>18:0/20:5</t>
  </si>
  <si>
    <t>18:0/20:4</t>
  </si>
  <si>
    <t>40:8//</t>
  </si>
  <si>
    <t>20:0/22:6</t>
  </si>
  <si>
    <t>18:2 b/15:0</t>
  </si>
  <si>
    <t>18:0 b/15:0</t>
  </si>
  <si>
    <t>18:2 b/16:0</t>
  </si>
  <si>
    <t>18:1 b/16:0</t>
  </si>
  <si>
    <t>18:0 b/16:0</t>
  </si>
  <si>
    <t>19:3b/16:0</t>
  </si>
  <si>
    <t>18:2 b/17:0</t>
  </si>
  <si>
    <t>19:1b/16:0</t>
  </si>
  <si>
    <t>18:1 b/17:0</t>
  </si>
  <si>
    <t>18:0 b/17:0</t>
  </si>
  <si>
    <t>18:1 b/18:0</t>
  </si>
  <si>
    <t>18:2 b/20:0</t>
  </si>
  <si>
    <t>DETEC</t>
  </si>
  <si>
    <t>% of PL</t>
  </si>
  <si>
    <t>40:5//</t>
  </si>
  <si>
    <t>18:0e/16:0</t>
  </si>
  <si>
    <t>18:0e/22:4</t>
  </si>
  <si>
    <t>LC-MS analysis of the composition of polar lipid molecular species of Millepora hydrocorals</t>
  </si>
  <si>
    <t>LC-MS analysis of the composition of polar lipid molecular species of Allopora hydrocorals</t>
  </si>
  <si>
    <t>20:4/14:1e</t>
  </si>
  <si>
    <t>20:4/15:1e</t>
  </si>
  <si>
    <t>20:5/14:0</t>
  </si>
  <si>
    <t>20:4/14:0</t>
  </si>
  <si>
    <t>20:5/16:2e?</t>
  </si>
  <si>
    <t>nd</t>
  </si>
  <si>
    <t>20:5/16:1e</t>
  </si>
  <si>
    <t>20:4/16:2e</t>
  </si>
  <si>
    <t>20:4/16:1e</t>
  </si>
  <si>
    <t>20:5/17:1e?</t>
  </si>
  <si>
    <t>20:5/16:0</t>
  </si>
  <si>
    <t>20:4/17:1e</t>
  </si>
  <si>
    <t>20:4/16:0</t>
  </si>
  <si>
    <t>20:5/18:2e</t>
  </si>
  <si>
    <t>20:4/18:2e</t>
  </si>
  <si>
    <t>20:4/18:1e</t>
  </si>
  <si>
    <t>20:5/17:0</t>
  </si>
  <si>
    <t>20:4/18:0e</t>
  </si>
  <si>
    <t>20:4/17:0</t>
  </si>
  <si>
    <t>20:4/19:2e</t>
  </si>
  <si>
    <t>20:5/18:1</t>
  </si>
  <si>
    <t>22:5/16:0</t>
  </si>
  <si>
    <t>20:5/18:0</t>
  </si>
  <si>
    <t>20:4/18:1</t>
  </si>
  <si>
    <t>22:4/16:0</t>
  </si>
  <si>
    <t>20:4/18:0</t>
  </si>
  <si>
    <t>20:5/20:3e?</t>
  </si>
  <si>
    <t>20:5/20:2e</t>
  </si>
  <si>
    <t>20:4/20:2e</t>
  </si>
  <si>
    <t>20:4/20:1e</t>
  </si>
  <si>
    <t>20:4/21:3e</t>
  </si>
  <si>
    <t>20:4/21:2e</t>
  </si>
  <si>
    <t>20:5/20:1</t>
  </si>
  <si>
    <t>20:4/20:1</t>
  </si>
  <si>
    <t>22:5/18:0</t>
  </si>
  <si>
    <t>22:4/18:0</t>
  </si>
  <si>
    <t>20:4/22:3e</t>
  </si>
  <si>
    <t>20:5/21:2</t>
  </si>
  <si>
    <t>20:4/21:3</t>
  </si>
  <si>
    <t>20:4/21:2</t>
  </si>
  <si>
    <t>20:4/21:1</t>
  </si>
  <si>
    <t>20:4/22:2</t>
  </si>
  <si>
    <t>?</t>
  </si>
  <si>
    <t>20:4/14:0e</t>
  </si>
  <si>
    <t>22:6/14:0e</t>
  </si>
  <si>
    <t>20:5/16:0e</t>
  </si>
  <si>
    <t>20:5/15:0</t>
  </si>
  <si>
    <t>20:4/16:0e</t>
  </si>
  <si>
    <t>22:6/14:0</t>
  </si>
  <si>
    <t>20:5/18:1e</t>
  </si>
  <si>
    <t>22:6/15:0</t>
  </si>
  <si>
    <t>22:6/16:0</t>
  </si>
  <si>
    <t>20:5/20:1e</t>
  </si>
  <si>
    <t>22:6/17:0</t>
  </si>
  <si>
    <t>20:4/20:4</t>
  </si>
  <si>
    <t>22:6/18:1</t>
  </si>
  <si>
    <t>22:6/18:0</t>
  </si>
  <si>
    <t>22:6/20:1</t>
  </si>
  <si>
    <t>20:1/18:0</t>
  </si>
  <si>
    <t>22:4/17:0</t>
  </si>
  <si>
    <t>22:1/18:0</t>
  </si>
  <si>
    <t>22:4/19:1</t>
  </si>
  <si>
    <t>22:4/19:0</t>
  </si>
  <si>
    <t>22:4/20:1</t>
  </si>
  <si>
    <t>22:4/20:0</t>
  </si>
  <si>
    <t>22:5/18:1</t>
  </si>
  <si>
    <t>22:4/18:1</t>
  </si>
  <si>
    <t>22:5/20:1</t>
  </si>
  <si>
    <t>isobaric</t>
  </si>
  <si>
    <t>Note: Sample As3 was lost before analysis</t>
  </si>
  <si>
    <r>
      <t xml:space="preserve">GC-MS analysis of DMOX derivatives of fatty acids of </t>
    </r>
    <r>
      <rPr>
        <i/>
        <sz val="12"/>
        <color theme="1"/>
        <rFont val="Arial"/>
        <family val="2"/>
        <charset val="204"/>
      </rPr>
      <t>Millepora dichotoma</t>
    </r>
    <r>
      <rPr>
        <sz val="12"/>
        <color theme="1"/>
        <rFont val="Arial"/>
        <family val="2"/>
        <charset val="204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5" x14ac:knownFonts="1">
    <font>
      <sz val="10"/>
      <color theme="1"/>
      <name val="Arial"/>
      <family val="2"/>
    </font>
    <font>
      <sz val="10"/>
      <color theme="1"/>
      <name val="Arial"/>
      <family val="2"/>
      <charset val="204"/>
    </font>
    <font>
      <i/>
      <sz val="10"/>
      <color theme="1"/>
      <name val="Arial"/>
      <family val="2"/>
      <charset val="204"/>
    </font>
    <font>
      <b/>
      <sz val="10"/>
      <color theme="1"/>
      <name val="Arial"/>
      <family val="2"/>
      <charset val="204"/>
    </font>
    <font>
      <sz val="10"/>
      <name val="Arial"/>
      <family val="2"/>
      <charset val="204"/>
    </font>
    <font>
      <b/>
      <sz val="10"/>
      <name val="Arial"/>
      <family val="2"/>
      <charset val="204"/>
    </font>
    <font>
      <i/>
      <sz val="10"/>
      <name val="Arial"/>
      <family val="2"/>
      <charset val="204"/>
    </font>
    <font>
      <sz val="10"/>
      <name val="Arial"/>
      <family val="2"/>
    </font>
    <font>
      <b/>
      <sz val="11"/>
      <name val="Calibri"/>
      <family val="2"/>
      <charset val="204"/>
      <scheme val="minor"/>
    </font>
    <font>
      <i/>
      <sz val="12"/>
      <name val="Arial"/>
      <family val="2"/>
      <charset val="204"/>
    </font>
    <font>
      <sz val="12"/>
      <name val="Arial"/>
      <family val="2"/>
    </font>
    <font>
      <sz val="11"/>
      <name val="Calibri"/>
      <family val="2"/>
    </font>
    <font>
      <sz val="12"/>
      <color theme="1"/>
      <name val="Arial"/>
      <family val="2"/>
      <charset val="204"/>
    </font>
    <font>
      <sz val="12"/>
      <color theme="1"/>
      <name val="Arial"/>
      <family val="2"/>
    </font>
    <font>
      <i/>
      <sz val="12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2" fillId="0" borderId="0" xfId="0" applyFont="1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Fill="1"/>
    <xf numFmtId="165" fontId="4" fillId="0" borderId="0" xfId="0" applyNumberFormat="1" applyFont="1" applyFill="1"/>
    <xf numFmtId="0" fontId="4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165" fontId="7" fillId="0" borderId="0" xfId="0" applyNumberFormat="1" applyFont="1" applyFill="1"/>
    <xf numFmtId="165" fontId="7" fillId="0" borderId="0" xfId="0" applyNumberFormat="1" applyFont="1" applyFill="1" applyAlignment="1">
      <alignment horizontal="left"/>
    </xf>
    <xf numFmtId="0" fontId="10" fillId="0" borderId="0" xfId="0" applyFont="1" applyFill="1"/>
    <xf numFmtId="0" fontId="7" fillId="0" borderId="0" xfId="0" applyFont="1" applyFill="1"/>
    <xf numFmtId="0" fontId="9" fillId="0" borderId="0" xfId="0" applyFont="1" applyFill="1"/>
    <xf numFmtId="0" fontId="4" fillId="0" borderId="0" xfId="0" applyFont="1" applyFill="1" applyAlignment="1">
      <alignment vertical="top" wrapText="1"/>
    </xf>
    <xf numFmtId="2" fontId="4" fillId="0" borderId="0" xfId="0" applyNumberFormat="1" applyFont="1" applyFill="1"/>
    <xf numFmtId="0" fontId="5" fillId="0" borderId="0" xfId="0" applyFont="1" applyFill="1" applyAlignment="1">
      <alignment horizontal="left"/>
    </xf>
    <xf numFmtId="2" fontId="7" fillId="0" borderId="0" xfId="0" applyNumberFormat="1" applyFont="1" applyFill="1"/>
    <xf numFmtId="0" fontId="8" fillId="0" borderId="0" xfId="0" applyFont="1" applyFill="1"/>
    <xf numFmtId="0" fontId="6" fillId="0" borderId="0" xfId="0" applyFont="1" applyFill="1" applyAlignment="1">
      <alignment horizontal="left"/>
    </xf>
    <xf numFmtId="165" fontId="6" fillId="0" borderId="0" xfId="0" applyNumberFormat="1" applyFont="1" applyFill="1"/>
    <xf numFmtId="0" fontId="6" fillId="0" borderId="0" xfId="0" applyFont="1" applyFill="1"/>
    <xf numFmtId="2" fontId="6" fillId="0" borderId="0" xfId="0" applyNumberFormat="1" applyFont="1" applyFill="1"/>
    <xf numFmtId="0" fontId="5" fillId="0" borderId="0" xfId="0" applyFont="1" applyFill="1"/>
    <xf numFmtId="164" fontId="7" fillId="0" borderId="0" xfId="0" applyNumberFormat="1" applyFont="1" applyFill="1"/>
    <xf numFmtId="1" fontId="4" fillId="0" borderId="0" xfId="0" applyNumberFormat="1" applyFont="1" applyFill="1"/>
    <xf numFmtId="0" fontId="4" fillId="0" borderId="0" xfId="0" applyFont="1" applyFill="1" applyAlignment="1">
      <alignment horizontal="right"/>
    </xf>
    <xf numFmtId="0" fontId="7" fillId="0" borderId="0" xfId="0" applyFont="1" applyFill="1" applyAlignment="1">
      <alignment horizontal="right"/>
    </xf>
    <xf numFmtId="165" fontId="4" fillId="0" borderId="0" xfId="0" applyNumberFormat="1" applyFont="1" applyFill="1" applyAlignment="1">
      <alignment horizontal="left"/>
    </xf>
    <xf numFmtId="164" fontId="8" fillId="0" borderId="0" xfId="0" applyNumberFormat="1" applyFont="1" applyFill="1"/>
    <xf numFmtId="0" fontId="11" fillId="0" borderId="0" xfId="0" applyFont="1" applyFill="1" applyAlignment="1">
      <alignment horizontal="right"/>
    </xf>
    <xf numFmtId="1" fontId="11" fillId="0" borderId="0" xfId="0" applyNumberFormat="1" applyFont="1" applyFill="1"/>
    <xf numFmtId="0" fontId="8" fillId="0" borderId="0" xfId="0" applyFont="1" applyFill="1" applyAlignment="1">
      <alignment wrapText="1"/>
    </xf>
    <xf numFmtId="1" fontId="7" fillId="0" borderId="0" xfId="0" applyNumberFormat="1" applyFont="1" applyFill="1"/>
    <xf numFmtId="164" fontId="8" fillId="0" borderId="0" xfId="0" applyNumberFormat="1" applyFont="1" applyFill="1" applyAlignment="1">
      <alignment wrapText="1"/>
    </xf>
    <xf numFmtId="0" fontId="12" fillId="0" borderId="0" xfId="0" applyFont="1"/>
    <xf numFmtId="0" fontId="13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9</xdr:row>
      <xdr:rowOff>4763</xdr:rowOff>
    </xdr:from>
    <xdr:to>
      <xdr:col>17</xdr:col>
      <xdr:colOff>500062</xdr:colOff>
      <xdr:row>15</xdr:row>
      <xdr:rowOff>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FFBA6F9-504E-428D-BEA0-F5F410BBBDD9}"/>
            </a:ext>
          </a:extLst>
        </xdr:cNvPr>
        <xdr:cNvSpPr txBox="1"/>
      </xdr:nvSpPr>
      <xdr:spPr>
        <a:xfrm>
          <a:off x="257175" y="166688"/>
          <a:ext cx="9886950" cy="96678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nalysis of the content of the polyunsaturated fatty acids in total and polar lipids of three hydrocoral species. The level of the major C20-22 polyunsaturated fatty acids (% of total acids, mean (AVG), and SD) obtained from total lipids and polar lipids of the hydrocorals Allopora steinegeri, Millepora dichotoma, and M. platyphylla. Acids of n-6 series are as follows: 20:4n-6, arachidonic; 22:4n-6, docosatetraenoic; 22:5n-6, docosapentaenoic. Acids of n-3 series are as follows: 20:5n-3, eicosapentaenoic; 22:5n-3, docosapentaenoic; 22:6n-3, docosahexaenoic. </a:t>
          </a:r>
        </a:p>
      </xdr:txBody>
    </xdr:sp>
    <xdr:clientData/>
  </xdr:twoCellAnchor>
  <xdr:twoCellAnchor>
    <xdr:from>
      <xdr:col>0</xdr:col>
      <xdr:colOff>120227</xdr:colOff>
      <xdr:row>38</xdr:row>
      <xdr:rowOff>0</xdr:rowOff>
    </xdr:from>
    <xdr:to>
      <xdr:col>18</xdr:col>
      <xdr:colOff>433387</xdr:colOff>
      <xdr:row>75</xdr:row>
      <xdr:rowOff>52388</xdr:rowOff>
    </xdr:to>
    <xdr:grpSp>
      <xdr:nvGrpSpPr>
        <xdr:cNvPr id="14" name="Группа 13">
          <a:extLst>
            <a:ext uri="{FF2B5EF4-FFF2-40B4-BE49-F238E27FC236}">
              <a16:creationId xmlns:a16="http://schemas.microsoft.com/office/drawing/2014/main" id="{E52F3E43-9126-4BB6-A86B-AB24AA8499B9}"/>
            </a:ext>
          </a:extLst>
        </xdr:cNvPr>
        <xdr:cNvGrpSpPr/>
      </xdr:nvGrpSpPr>
      <xdr:grpSpPr>
        <a:xfrm>
          <a:off x="120227" y="6186488"/>
          <a:ext cx="10481098" cy="6043613"/>
          <a:chOff x="120227" y="4886325"/>
          <a:chExt cx="10481098" cy="6043613"/>
        </a:xfrm>
      </xdr:grpSpPr>
      <xdr:pic>
        <xdr:nvPicPr>
          <xdr:cNvPr id="4" name="Рисунок 3">
            <a:extLst>
              <a:ext uri="{FF2B5EF4-FFF2-40B4-BE49-F238E27FC236}">
                <a16:creationId xmlns:a16="http://schemas.microsoft.com/office/drawing/2014/main" id="{27A3E70F-BD45-414B-A042-22BE96D4B04D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0227" y="4886325"/>
            <a:ext cx="10481098" cy="6043613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6" name="Прямоугольник 5">
            <a:extLst>
              <a:ext uri="{FF2B5EF4-FFF2-40B4-BE49-F238E27FC236}">
                <a16:creationId xmlns:a16="http://schemas.microsoft.com/office/drawing/2014/main" id="{D6AE3E9B-6F47-447C-B00B-395456D857E7}"/>
              </a:ext>
            </a:extLst>
          </xdr:cNvPr>
          <xdr:cNvSpPr/>
        </xdr:nvSpPr>
        <xdr:spPr>
          <a:xfrm rot="16200000">
            <a:off x="4972052" y="5248275"/>
            <a:ext cx="738187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16:0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Прямоугольник 6">
            <a:extLst>
              <a:ext uri="{FF2B5EF4-FFF2-40B4-BE49-F238E27FC236}">
                <a16:creationId xmlns:a16="http://schemas.microsoft.com/office/drawing/2014/main" id="{A5D0D768-D8CF-42C0-AE7E-A520493AA212}"/>
              </a:ext>
            </a:extLst>
          </xdr:cNvPr>
          <xdr:cNvSpPr/>
        </xdr:nvSpPr>
        <xdr:spPr>
          <a:xfrm>
            <a:off x="8701089" y="9653587"/>
            <a:ext cx="1443036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22:5n-6 (DMOX)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Прямоугольник 7">
            <a:extLst>
              <a:ext uri="{FF2B5EF4-FFF2-40B4-BE49-F238E27FC236}">
                <a16:creationId xmlns:a16="http://schemas.microsoft.com/office/drawing/2014/main" id="{359893E0-4001-4F5F-9DA8-A0CDABD6EFE6}"/>
              </a:ext>
            </a:extLst>
          </xdr:cNvPr>
          <xdr:cNvSpPr/>
        </xdr:nvSpPr>
        <xdr:spPr>
          <a:xfrm rot="16200000">
            <a:off x="6662741" y="5243512"/>
            <a:ext cx="738187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18:0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Прямоугольник 8">
            <a:extLst>
              <a:ext uri="{FF2B5EF4-FFF2-40B4-BE49-F238E27FC236}">
                <a16:creationId xmlns:a16="http://schemas.microsoft.com/office/drawing/2014/main" id="{9926E68D-7212-428A-A5D7-864FE65937E5}"/>
              </a:ext>
            </a:extLst>
          </xdr:cNvPr>
          <xdr:cNvSpPr/>
        </xdr:nvSpPr>
        <xdr:spPr>
          <a:xfrm rot="16200000">
            <a:off x="6410326" y="8139113"/>
            <a:ext cx="738187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18:1n-9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" name="Прямоугольник 9">
            <a:extLst>
              <a:ext uri="{FF2B5EF4-FFF2-40B4-BE49-F238E27FC236}">
                <a16:creationId xmlns:a16="http://schemas.microsoft.com/office/drawing/2014/main" id="{C9777E1B-C4EB-4FB9-9B6F-69D63AB47F55}"/>
              </a:ext>
            </a:extLst>
          </xdr:cNvPr>
          <xdr:cNvSpPr/>
        </xdr:nvSpPr>
        <xdr:spPr>
          <a:xfrm rot="16200000">
            <a:off x="8291513" y="7939087"/>
            <a:ext cx="738187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20:0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" name="Прямоугольник 10">
            <a:extLst>
              <a:ext uri="{FF2B5EF4-FFF2-40B4-BE49-F238E27FC236}">
                <a16:creationId xmlns:a16="http://schemas.microsoft.com/office/drawing/2014/main" id="{6723427F-333A-4E90-86E8-F42FD34EAF01}"/>
              </a:ext>
            </a:extLst>
          </xdr:cNvPr>
          <xdr:cNvSpPr/>
        </xdr:nvSpPr>
        <xdr:spPr>
          <a:xfrm rot="16200000">
            <a:off x="9010651" y="8048625"/>
            <a:ext cx="738187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22:5n-6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" name="Прямоугольник 11">
            <a:extLst>
              <a:ext uri="{FF2B5EF4-FFF2-40B4-BE49-F238E27FC236}">
                <a16:creationId xmlns:a16="http://schemas.microsoft.com/office/drawing/2014/main" id="{B13F96D1-6DD4-4C06-B485-14B32DF313FD}"/>
              </a:ext>
            </a:extLst>
          </xdr:cNvPr>
          <xdr:cNvSpPr/>
        </xdr:nvSpPr>
        <xdr:spPr>
          <a:xfrm rot="16200000">
            <a:off x="9282114" y="5372101"/>
            <a:ext cx="738187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22:6n-3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" name="Прямоугольник 12">
            <a:extLst>
              <a:ext uri="{FF2B5EF4-FFF2-40B4-BE49-F238E27FC236}">
                <a16:creationId xmlns:a16="http://schemas.microsoft.com/office/drawing/2014/main" id="{C98FDB51-4AA3-4A91-9924-2CD36EC29CF5}"/>
              </a:ext>
            </a:extLst>
          </xdr:cNvPr>
          <xdr:cNvSpPr/>
        </xdr:nvSpPr>
        <xdr:spPr>
          <a:xfrm rot="16200000">
            <a:off x="9320214" y="8110537"/>
            <a:ext cx="738187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22:5n-3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0</xdr:col>
      <xdr:colOff>290511</xdr:colOff>
      <xdr:row>0</xdr:row>
      <xdr:rowOff>157163</xdr:rowOff>
    </xdr:from>
    <xdr:to>
      <xdr:col>20</xdr:col>
      <xdr:colOff>176211</xdr:colOff>
      <xdr:row>6</xdr:row>
      <xdr:rowOff>5238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8398ADE-E543-46D5-8571-901672F9B9AB}"/>
            </a:ext>
          </a:extLst>
        </xdr:cNvPr>
        <xdr:cNvSpPr txBox="1"/>
      </xdr:nvSpPr>
      <xdr:spPr>
        <a:xfrm>
          <a:off x="290511" y="157163"/>
          <a:ext cx="11225213" cy="866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Comparative lipidomic analysis of phospholipid classes of hydrocorals and corals from tropical and cold-water regions</a:t>
          </a:r>
        </a:p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 </a:t>
          </a:r>
        </a:p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Andrey B. Imbs, Ly P. T. Dang, Kien B. Nguyen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2937</xdr:colOff>
      <xdr:row>9</xdr:row>
      <xdr:rowOff>152399</xdr:rowOff>
    </xdr:from>
    <xdr:to>
      <xdr:col>3</xdr:col>
      <xdr:colOff>181927</xdr:colOff>
      <xdr:row>32</xdr:row>
      <xdr:rowOff>9524</xdr:rowOff>
    </xdr:to>
    <xdr:grpSp>
      <xdr:nvGrpSpPr>
        <xdr:cNvPr id="19" name="Группа 18">
          <a:extLst>
            <a:ext uri="{FF2B5EF4-FFF2-40B4-BE49-F238E27FC236}">
              <a16:creationId xmlns:a16="http://schemas.microsoft.com/office/drawing/2014/main" id="{5114C92B-7626-4AC4-8FF7-F14BA845A798}"/>
            </a:ext>
          </a:extLst>
        </xdr:cNvPr>
        <xdr:cNvGrpSpPr/>
      </xdr:nvGrpSpPr>
      <xdr:grpSpPr>
        <a:xfrm>
          <a:off x="642937" y="1609724"/>
          <a:ext cx="1482090" cy="3605213"/>
          <a:chOff x="642937" y="1285874"/>
          <a:chExt cx="1482090" cy="3605213"/>
        </a:xfrm>
      </xdr:grpSpPr>
      <xdr:pic>
        <xdr:nvPicPr>
          <xdr:cNvPr id="5" name="Рисунок 4">
            <a:extLst>
              <a:ext uri="{FF2B5EF4-FFF2-40B4-BE49-F238E27FC236}">
                <a16:creationId xmlns:a16="http://schemas.microsoft.com/office/drawing/2014/main" id="{8BBFFC67-D7B9-4FD5-A6F4-D0E74D4B196A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642937" y="1285874"/>
            <a:ext cx="1482090" cy="3605213"/>
          </a:xfrm>
          <a:prstGeom prst="rect">
            <a:avLst/>
          </a:prstGeom>
        </xdr:spPr>
      </xdr:pic>
      <xdr:sp macro="" textlink="">
        <xdr:nvSpPr>
          <xdr:cNvPr id="6" name="Прямоугольник 5">
            <a:extLst>
              <a:ext uri="{FF2B5EF4-FFF2-40B4-BE49-F238E27FC236}">
                <a16:creationId xmlns:a16="http://schemas.microsoft.com/office/drawing/2014/main" id="{A7660B67-46C7-4321-9D56-B66390B7B1A9}"/>
              </a:ext>
            </a:extLst>
          </xdr:cNvPr>
          <xdr:cNvSpPr/>
        </xdr:nvSpPr>
        <xdr:spPr>
          <a:xfrm>
            <a:off x="1186144" y="2645315"/>
            <a:ext cx="418819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PE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Прямоугольник 6">
            <a:extLst>
              <a:ext uri="{FF2B5EF4-FFF2-40B4-BE49-F238E27FC236}">
                <a16:creationId xmlns:a16="http://schemas.microsoft.com/office/drawing/2014/main" id="{AB74B3AB-3939-4FD5-8E01-38887E1EB9F2}"/>
              </a:ext>
            </a:extLst>
          </xdr:cNvPr>
          <xdr:cNvSpPr/>
        </xdr:nvSpPr>
        <xdr:spPr>
          <a:xfrm>
            <a:off x="1157568" y="3254174"/>
            <a:ext cx="418819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PC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Прямоугольник 7">
            <a:extLst>
              <a:ext uri="{FF2B5EF4-FFF2-40B4-BE49-F238E27FC236}">
                <a16:creationId xmlns:a16="http://schemas.microsoft.com/office/drawing/2014/main" id="{2742CB0F-5955-479D-8FAE-BA3724DB8F46}"/>
              </a:ext>
            </a:extLst>
          </xdr:cNvPr>
          <xdr:cNvSpPr/>
        </xdr:nvSpPr>
        <xdr:spPr>
          <a:xfrm>
            <a:off x="1038506" y="3537030"/>
            <a:ext cx="642656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CAEP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Прямоугольник 8">
            <a:extLst>
              <a:ext uri="{FF2B5EF4-FFF2-40B4-BE49-F238E27FC236}">
                <a16:creationId xmlns:a16="http://schemas.microsoft.com/office/drawing/2014/main" id="{9EFE05BB-AB83-406C-9D77-7340685726AB}"/>
              </a:ext>
            </a:extLst>
          </xdr:cNvPr>
          <xdr:cNvSpPr/>
        </xdr:nvSpPr>
        <xdr:spPr>
          <a:xfrm>
            <a:off x="1119468" y="3695238"/>
            <a:ext cx="418819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PS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" name="Прямоугольник 9">
            <a:extLst>
              <a:ext uri="{FF2B5EF4-FFF2-40B4-BE49-F238E27FC236}">
                <a16:creationId xmlns:a16="http://schemas.microsoft.com/office/drawing/2014/main" id="{2E8ADE74-B4BC-470A-849A-D5CF2D3B0560}"/>
              </a:ext>
            </a:extLst>
          </xdr:cNvPr>
          <xdr:cNvSpPr/>
        </xdr:nvSpPr>
        <xdr:spPr>
          <a:xfrm>
            <a:off x="1114706" y="3863034"/>
            <a:ext cx="418819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PI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</xdr:col>
      <xdr:colOff>242888</xdr:colOff>
      <xdr:row>13</xdr:row>
      <xdr:rowOff>138111</xdr:rowOff>
    </xdr:from>
    <xdr:to>
      <xdr:col>3</xdr:col>
      <xdr:colOff>609600</xdr:colOff>
      <xdr:row>29</xdr:row>
      <xdr:rowOff>90487</xdr:rowOff>
    </xdr:to>
    <xdr:sp macro="" textlink="">
      <xdr:nvSpPr>
        <xdr:cNvPr id="13" name="Правая фигурная скобка 12">
          <a:extLst>
            <a:ext uri="{FF2B5EF4-FFF2-40B4-BE49-F238E27FC236}">
              <a16:creationId xmlns:a16="http://schemas.microsoft.com/office/drawing/2014/main" id="{89966386-FD06-42EE-88DB-89BD820D5A4A}"/>
            </a:ext>
          </a:extLst>
        </xdr:cNvPr>
        <xdr:cNvSpPr/>
      </xdr:nvSpPr>
      <xdr:spPr>
        <a:xfrm>
          <a:off x="2185988" y="1933574"/>
          <a:ext cx="366712" cy="2552701"/>
        </a:xfrm>
        <a:prstGeom prst="rightBrace">
          <a:avLst/>
        </a:prstGeom>
        <a:ln/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2082</xdr:colOff>
      <xdr:row>6</xdr:row>
      <xdr:rowOff>85725</xdr:rowOff>
    </xdr:from>
    <xdr:to>
      <xdr:col>9</xdr:col>
      <xdr:colOff>449757</xdr:colOff>
      <xdr:row>38</xdr:row>
      <xdr:rowOff>92570</xdr:rowOff>
    </xdr:to>
    <xdr:grpSp>
      <xdr:nvGrpSpPr>
        <xdr:cNvPr id="3" name="Группа 2">
          <a:extLst>
            <a:ext uri="{FF2B5EF4-FFF2-40B4-BE49-F238E27FC236}">
              <a16:creationId xmlns:a16="http://schemas.microsoft.com/office/drawing/2014/main" id="{342294FB-F335-4C7B-8C17-B2C579478118}"/>
            </a:ext>
          </a:extLst>
        </xdr:cNvPr>
        <xdr:cNvGrpSpPr/>
      </xdr:nvGrpSpPr>
      <xdr:grpSpPr>
        <a:xfrm>
          <a:off x="2592882" y="1057275"/>
          <a:ext cx="3686175" cy="5212258"/>
          <a:chOff x="2592882" y="1057275"/>
          <a:chExt cx="3686175" cy="5212258"/>
        </a:xfrm>
      </xdr:grpSpPr>
      <xdr:pic>
        <xdr:nvPicPr>
          <xdr:cNvPr id="12" name="Picture 1">
            <a:extLst>
              <a:ext uri="{FF2B5EF4-FFF2-40B4-BE49-F238E27FC236}">
                <a16:creationId xmlns:a16="http://schemas.microsoft.com/office/drawing/2014/main" id="{0DC06ADE-03C8-40C0-BFDB-7AAE12D00E7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/>
          <a:srcRect/>
          <a:stretch>
            <a:fillRect/>
          </a:stretch>
        </xdr:blipFill>
        <xdr:spPr bwMode="auto">
          <a:xfrm rot="16200000">
            <a:off x="1829841" y="1820316"/>
            <a:ext cx="5212258" cy="3686175"/>
          </a:xfrm>
          <a:prstGeom prst="rect">
            <a:avLst/>
          </a:prstGeom>
          <a:noFill/>
          <a:ln w="1">
            <a:noFill/>
            <a:miter lim="800000"/>
            <a:headEnd/>
            <a:tailEnd type="none" w="med" len="med"/>
          </a:ln>
          <a:effectLst/>
        </xdr:spPr>
      </xdr:pic>
      <xdr:sp macro="" textlink="">
        <xdr:nvSpPr>
          <xdr:cNvPr id="14" name="Прямоугольник 13">
            <a:extLst>
              <a:ext uri="{FF2B5EF4-FFF2-40B4-BE49-F238E27FC236}">
                <a16:creationId xmlns:a16="http://schemas.microsoft.com/office/drawing/2014/main" id="{3D76FDD3-2C9B-4C71-B78A-072DA2C3AA64}"/>
              </a:ext>
            </a:extLst>
          </xdr:cNvPr>
          <xdr:cNvSpPr/>
        </xdr:nvSpPr>
        <xdr:spPr>
          <a:xfrm>
            <a:off x="3438806" y="2683415"/>
            <a:ext cx="418819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PE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5" name="Прямоугольник 14">
            <a:extLst>
              <a:ext uri="{FF2B5EF4-FFF2-40B4-BE49-F238E27FC236}">
                <a16:creationId xmlns:a16="http://schemas.microsoft.com/office/drawing/2014/main" id="{D74A37A3-4D8A-4FB1-810C-A365C66FD5A6}"/>
              </a:ext>
            </a:extLst>
          </xdr:cNvPr>
          <xdr:cNvSpPr/>
        </xdr:nvSpPr>
        <xdr:spPr>
          <a:xfrm>
            <a:off x="3143530" y="3811387"/>
            <a:ext cx="418819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PC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6" name="Прямоугольник 15">
            <a:extLst>
              <a:ext uri="{FF2B5EF4-FFF2-40B4-BE49-F238E27FC236}">
                <a16:creationId xmlns:a16="http://schemas.microsoft.com/office/drawing/2014/main" id="{9EC47C2B-625B-45C7-A7B9-D3EEE7B8DCBA}"/>
              </a:ext>
            </a:extLst>
          </xdr:cNvPr>
          <xdr:cNvSpPr/>
        </xdr:nvSpPr>
        <xdr:spPr>
          <a:xfrm>
            <a:off x="4457981" y="4403805"/>
            <a:ext cx="642656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CAEP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7" name="Прямоугольник 16">
            <a:extLst>
              <a:ext uri="{FF2B5EF4-FFF2-40B4-BE49-F238E27FC236}">
                <a16:creationId xmlns:a16="http://schemas.microsoft.com/office/drawing/2014/main" id="{0A69CB7E-49DE-46C0-9B35-C744CB858D70}"/>
              </a:ext>
            </a:extLst>
          </xdr:cNvPr>
          <xdr:cNvSpPr/>
        </xdr:nvSpPr>
        <xdr:spPr>
          <a:xfrm>
            <a:off x="4729443" y="4652500"/>
            <a:ext cx="418819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PS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8" name="Прямоугольник 17">
            <a:extLst>
              <a:ext uri="{FF2B5EF4-FFF2-40B4-BE49-F238E27FC236}">
                <a16:creationId xmlns:a16="http://schemas.microsoft.com/office/drawing/2014/main" id="{48F10ACD-AE32-46DA-AF0E-9AB1455E892E}"/>
              </a:ext>
            </a:extLst>
          </xdr:cNvPr>
          <xdr:cNvSpPr/>
        </xdr:nvSpPr>
        <xdr:spPr>
          <a:xfrm>
            <a:off x="5196168" y="4948884"/>
            <a:ext cx="418819" cy="271160"/>
          </a:xfrm>
          <a:prstGeom prst="rect">
            <a:avLst/>
          </a:prstGeom>
          <a:noFill/>
        </xdr:spPr>
        <xdr:txBody>
          <a:bodyPr wrap="square" lIns="91440" tIns="45720" rIns="91440" bIns="45720">
            <a:noAutofit/>
          </a:bodyPr>
          <a:lstStyle/>
          <a:p>
            <a:pPr algn="ctr"/>
            <a:r>
              <a:rPr lang="en-US" sz="1200" b="0" cap="none" spc="0">
                <a:ln w="0"/>
                <a:solidFill>
                  <a:schemeClr val="tx1"/>
                </a:solidFill>
                <a:effectLst>
                  <a:outerShdw blurRad="38100" dist="19050" dir="2700000" algn="tl" rotWithShape="0">
                    <a:schemeClr val="dk1">
                      <a:alpha val="40000"/>
                    </a:schemeClr>
                  </a:outerShdw>
                </a:effectLst>
                <a:latin typeface="Arial" panose="020B0604020202020204" pitchFamily="34" charset="0"/>
                <a:cs typeface="Arial" panose="020B0604020202020204" pitchFamily="34" charset="0"/>
              </a:rPr>
              <a:t>PI</a:t>
            </a:r>
            <a:endParaRPr lang="ru-RU" sz="1200" b="0" cap="none" spc="0">
              <a:ln w="0"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0</xdr:col>
      <xdr:colOff>571500</xdr:colOff>
      <xdr:row>1</xdr:row>
      <xdr:rowOff>38100</xdr:rowOff>
    </xdr:from>
    <xdr:to>
      <xdr:col>14</xdr:col>
      <xdr:colOff>38100</xdr:colOff>
      <xdr:row>5</xdr:row>
      <xdr:rowOff>5238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3FF30DA-EA82-4058-A649-F047DA172410}"/>
            </a:ext>
          </a:extLst>
        </xdr:cNvPr>
        <xdr:cNvSpPr txBox="1"/>
      </xdr:nvSpPr>
      <xdr:spPr>
        <a:xfrm>
          <a:off x="571500" y="200025"/>
          <a:ext cx="8534400" cy="66198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nalysis of phospholipid and phosphonolipid composition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% of polar lipids) </a:t>
          </a:r>
          <a:r>
            <a:rPr lang="en-US" sz="1200">
              <a:solidFill>
                <a:schemeClr val="dk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f three hydrocoral species.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E, ethanolamine glycerophospholipids; PC, choline glycerophospholipids; PS, serine glycerophospholipids; PI, inositol glycerophospholipids, CAEP, ceramide aminoethylphosphonate</a:t>
          </a:r>
          <a:endParaRPr lang="en-US" sz="1200">
            <a:solidFill>
              <a:schemeClr val="dk1"/>
            </a:solidFill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8:S37"/>
  <sheetViews>
    <sheetView tabSelected="1" workbookViewId="0">
      <selection activeCell="A7" sqref="A7"/>
    </sheetView>
  </sheetViews>
  <sheetFormatPr defaultRowHeight="12.75" x14ac:dyDescent="0.35"/>
  <cols>
    <col min="1" max="1" width="12.3984375" customWidth="1"/>
    <col min="2" max="2" width="12.59765625" customWidth="1"/>
    <col min="3" max="19" width="7.33203125" customWidth="1"/>
  </cols>
  <sheetData>
    <row r="18" spans="1:19" x14ac:dyDescent="0.35">
      <c r="B18" s="1" t="s">
        <v>22</v>
      </c>
      <c r="C18" s="7" t="s">
        <v>0</v>
      </c>
      <c r="D18" s="1"/>
      <c r="E18" s="1"/>
      <c r="F18" s="1"/>
      <c r="G18" s="1"/>
      <c r="H18" s="1"/>
      <c r="I18" s="7" t="s">
        <v>1</v>
      </c>
      <c r="J18" s="1"/>
      <c r="K18" s="1"/>
      <c r="L18" s="1"/>
      <c r="M18" s="1"/>
      <c r="N18" s="1"/>
      <c r="O18" s="7" t="s">
        <v>2</v>
      </c>
      <c r="P18" s="1"/>
    </row>
    <row r="19" spans="1:19" x14ac:dyDescent="0.35">
      <c r="A19" s="1"/>
      <c r="Q19" s="1"/>
      <c r="R19" s="1"/>
      <c r="S19" s="1"/>
    </row>
    <row r="20" spans="1:19" x14ac:dyDescent="0.35">
      <c r="A20" s="2"/>
      <c r="B20" s="2"/>
      <c r="C20" s="2" t="s">
        <v>3</v>
      </c>
      <c r="D20" s="2" t="s">
        <v>4</v>
      </c>
      <c r="E20" s="2" t="s">
        <v>5</v>
      </c>
      <c r="F20" s="2" t="s">
        <v>6</v>
      </c>
      <c r="G20" s="2" t="s">
        <v>7</v>
      </c>
      <c r="H20" s="2"/>
      <c r="I20" s="2" t="s">
        <v>8</v>
      </c>
      <c r="J20" s="2" t="s">
        <v>9</v>
      </c>
      <c r="K20" s="2" t="s">
        <v>10</v>
      </c>
      <c r="L20" s="2" t="s">
        <v>6</v>
      </c>
      <c r="M20" s="2" t="s">
        <v>7</v>
      </c>
      <c r="N20" s="2"/>
      <c r="O20" s="2" t="s">
        <v>11</v>
      </c>
      <c r="P20" s="2" t="s">
        <v>12</v>
      </c>
      <c r="Q20" s="2" t="s">
        <v>13</v>
      </c>
      <c r="R20" s="2" t="s">
        <v>6</v>
      </c>
      <c r="S20" s="2" t="s">
        <v>7</v>
      </c>
    </row>
    <row r="21" spans="1:19" x14ac:dyDescent="0.35">
      <c r="A21" s="2" t="s">
        <v>14</v>
      </c>
      <c r="B21" s="2" t="s">
        <v>15</v>
      </c>
      <c r="C21" s="2">
        <v>17.600000000000001</v>
      </c>
      <c r="D21" s="2">
        <v>16.600000000000001</v>
      </c>
      <c r="E21" s="2">
        <v>18.399999999999999</v>
      </c>
      <c r="F21" s="3">
        <f t="shared" ref="F21:F26" si="0">AVERAGE(C21:E21)</f>
        <v>17.533333333333335</v>
      </c>
      <c r="G21" s="3">
        <f t="shared" ref="G21:G26" si="1">STDEV(C21:E21)</f>
        <v>0.90184995056457751</v>
      </c>
      <c r="H21" s="2"/>
      <c r="I21" s="4">
        <v>0.1</v>
      </c>
      <c r="J21" s="4">
        <v>0</v>
      </c>
      <c r="K21" s="4">
        <v>0</v>
      </c>
      <c r="L21" s="3">
        <f t="shared" ref="L21:L26" si="2">AVERAGE(I21:K21)</f>
        <v>3.3333333333333333E-2</v>
      </c>
      <c r="M21" s="3">
        <f t="shared" ref="M21:M26" si="3">STDEV(I21:K21)</f>
        <v>5.7735026918962581E-2</v>
      </c>
      <c r="N21" s="2"/>
      <c r="O21" s="4">
        <v>0.7</v>
      </c>
      <c r="P21" s="4">
        <v>0.6</v>
      </c>
      <c r="Q21" s="4">
        <v>0.8</v>
      </c>
      <c r="R21" s="3">
        <f t="shared" ref="R21:R26" si="4">AVERAGE(O21:Q21)</f>
        <v>0.69999999999999984</v>
      </c>
      <c r="S21" s="3">
        <f t="shared" ref="S21:S26" si="5">STDEV(O21:Q21)</f>
        <v>0.10000000000000116</v>
      </c>
    </row>
    <row r="22" spans="1:19" x14ac:dyDescent="0.35">
      <c r="A22" s="2"/>
      <c r="B22" s="2" t="s">
        <v>16</v>
      </c>
      <c r="C22" s="4">
        <v>4</v>
      </c>
      <c r="D22" s="2">
        <v>5.9</v>
      </c>
      <c r="E22" s="2">
        <v>4.2</v>
      </c>
      <c r="F22" s="3">
        <f t="shared" si="0"/>
        <v>4.7</v>
      </c>
      <c r="G22" s="3">
        <f t="shared" si="1"/>
        <v>1.0440306508910533</v>
      </c>
      <c r="H22" s="2"/>
      <c r="I22" s="4">
        <v>2.2999999999999998</v>
      </c>
      <c r="J22" s="4">
        <v>3.4</v>
      </c>
      <c r="K22" s="4">
        <v>4.9000000000000004</v>
      </c>
      <c r="L22" s="3">
        <f t="shared" si="2"/>
        <v>3.5333333333333332</v>
      </c>
      <c r="M22" s="3">
        <f t="shared" si="3"/>
        <v>1.305118130030126</v>
      </c>
      <c r="N22" s="2"/>
      <c r="O22" s="4">
        <v>1.9</v>
      </c>
      <c r="P22" s="4">
        <v>1.7</v>
      </c>
      <c r="Q22" s="4">
        <v>4.3</v>
      </c>
      <c r="R22" s="3">
        <f t="shared" si="4"/>
        <v>2.6333333333333333</v>
      </c>
      <c r="S22" s="3">
        <f t="shared" si="5"/>
        <v>1.446835627614047</v>
      </c>
    </row>
    <row r="23" spans="1:19" x14ac:dyDescent="0.35">
      <c r="A23" s="2"/>
      <c r="B23" s="2" t="s">
        <v>17</v>
      </c>
      <c r="C23" s="2">
        <v>0.4</v>
      </c>
      <c r="D23" s="2">
        <v>0.4</v>
      </c>
      <c r="E23" s="2">
        <v>0.7</v>
      </c>
      <c r="F23" s="3">
        <f t="shared" si="0"/>
        <v>0.5</v>
      </c>
      <c r="G23" s="3">
        <f t="shared" si="1"/>
        <v>0.17320508075688781</v>
      </c>
      <c r="H23" s="2"/>
      <c r="I23" s="4">
        <v>7.5</v>
      </c>
      <c r="J23" s="4">
        <v>6.1</v>
      </c>
      <c r="K23" s="4">
        <v>8.1999999999999993</v>
      </c>
      <c r="L23" s="3">
        <f t="shared" si="2"/>
        <v>7.2666666666666657</v>
      </c>
      <c r="M23" s="3">
        <f t="shared" si="3"/>
        <v>1.0692676621563681</v>
      </c>
      <c r="N23" s="2"/>
      <c r="O23" s="4">
        <v>6.3</v>
      </c>
      <c r="P23" s="4">
        <v>6.4</v>
      </c>
      <c r="Q23" s="4">
        <v>7.8</v>
      </c>
      <c r="R23" s="3">
        <f t="shared" si="4"/>
        <v>6.833333333333333</v>
      </c>
      <c r="S23" s="3">
        <f t="shared" si="5"/>
        <v>0.83864970836060815</v>
      </c>
    </row>
    <row r="24" spans="1:19" x14ac:dyDescent="0.35">
      <c r="A24" s="2"/>
      <c r="B24" s="2" t="s">
        <v>18</v>
      </c>
      <c r="C24" s="2">
        <v>6.8</v>
      </c>
      <c r="D24" s="2">
        <v>8.1</v>
      </c>
      <c r="E24" s="2">
        <v>10.5</v>
      </c>
      <c r="F24" s="3">
        <f t="shared" si="0"/>
        <v>8.4666666666666668</v>
      </c>
      <c r="G24" s="3">
        <f t="shared" si="1"/>
        <v>1.8770544300401468</v>
      </c>
      <c r="H24" s="2"/>
      <c r="I24" s="4">
        <v>0.8</v>
      </c>
      <c r="J24" s="4">
        <v>0.5</v>
      </c>
      <c r="K24" s="4">
        <v>1.1000000000000001</v>
      </c>
      <c r="L24" s="3">
        <f t="shared" si="2"/>
        <v>0.80000000000000016</v>
      </c>
      <c r="M24" s="3">
        <f t="shared" si="3"/>
        <v>0.29999999999999993</v>
      </c>
      <c r="N24" s="2"/>
      <c r="O24" s="4">
        <v>0.4</v>
      </c>
      <c r="P24" s="4">
        <v>0.4</v>
      </c>
      <c r="Q24" s="4">
        <v>0.4</v>
      </c>
      <c r="R24" s="3">
        <f t="shared" si="4"/>
        <v>0.40000000000000008</v>
      </c>
      <c r="S24" s="3">
        <f t="shared" si="5"/>
        <v>6.7986997775525911E-17</v>
      </c>
    </row>
    <row r="25" spans="1:19" x14ac:dyDescent="0.35">
      <c r="A25" s="2"/>
      <c r="B25" s="2" t="s">
        <v>19</v>
      </c>
      <c r="C25" s="2">
        <v>2.6</v>
      </c>
      <c r="D25" s="2">
        <v>2.2000000000000002</v>
      </c>
      <c r="E25" s="2">
        <v>1.1000000000000001</v>
      </c>
      <c r="F25" s="3">
        <f t="shared" si="0"/>
        <v>1.9666666666666668</v>
      </c>
      <c r="G25" s="3">
        <f t="shared" si="1"/>
        <v>0.77674534651540361</v>
      </c>
      <c r="H25" s="2"/>
      <c r="I25" s="4">
        <v>1</v>
      </c>
      <c r="J25" s="4">
        <v>0.9</v>
      </c>
      <c r="K25" s="4">
        <v>1.4</v>
      </c>
      <c r="L25" s="3">
        <f t="shared" si="2"/>
        <v>1.0999999999999999</v>
      </c>
      <c r="M25" s="3">
        <f t="shared" si="3"/>
        <v>0.26457513110645919</v>
      </c>
      <c r="N25" s="2"/>
      <c r="O25" s="4">
        <v>0.3</v>
      </c>
      <c r="P25" s="4">
        <v>0.5</v>
      </c>
      <c r="Q25" s="4">
        <v>0.3</v>
      </c>
      <c r="R25" s="3">
        <f t="shared" si="4"/>
        <v>0.3666666666666667</v>
      </c>
      <c r="S25" s="3">
        <f t="shared" si="5"/>
        <v>0.11547005383792493</v>
      </c>
    </row>
    <row r="26" spans="1:19" x14ac:dyDescent="0.35">
      <c r="A26" s="2"/>
      <c r="B26" s="2" t="s">
        <v>20</v>
      </c>
      <c r="C26" s="2">
        <v>15.2</v>
      </c>
      <c r="D26" s="2">
        <v>13.2</v>
      </c>
      <c r="E26" s="2">
        <v>11.6</v>
      </c>
      <c r="F26" s="3">
        <f t="shared" si="0"/>
        <v>13.333333333333334</v>
      </c>
      <c r="G26" s="3">
        <f t="shared" si="1"/>
        <v>1.803699901129141</v>
      </c>
      <c r="H26" s="2"/>
      <c r="I26" s="4">
        <v>33.9</v>
      </c>
      <c r="J26" s="4">
        <v>37.1</v>
      </c>
      <c r="K26" s="4">
        <v>28.8</v>
      </c>
      <c r="L26" s="3">
        <f t="shared" si="2"/>
        <v>33.266666666666666</v>
      </c>
      <c r="M26" s="3">
        <f t="shared" si="3"/>
        <v>4.1860880704224961</v>
      </c>
      <c r="N26" s="2"/>
      <c r="O26" s="4">
        <v>33.6</v>
      </c>
      <c r="P26" s="4">
        <v>33.799999999999997</v>
      </c>
      <c r="Q26" s="4">
        <v>28.5</v>
      </c>
      <c r="R26" s="3">
        <f t="shared" si="4"/>
        <v>31.966666666666669</v>
      </c>
      <c r="S26" s="3">
        <f t="shared" si="5"/>
        <v>3.0038863715748851</v>
      </c>
    </row>
    <row r="27" spans="1:19" x14ac:dyDescent="0.35">
      <c r="A27" s="2"/>
      <c r="B27" s="2"/>
      <c r="C27" s="2"/>
      <c r="D27" s="2"/>
      <c r="E27" s="2"/>
      <c r="F27" s="3"/>
      <c r="G27" s="3"/>
      <c r="H27" s="2"/>
      <c r="I27" s="4"/>
      <c r="J27" s="4"/>
      <c r="K27" s="4"/>
      <c r="L27" s="2"/>
      <c r="M27" s="2"/>
      <c r="N27" s="2"/>
      <c r="O27" s="4"/>
      <c r="P27" s="4"/>
      <c r="Q27" s="4"/>
      <c r="R27" s="2"/>
      <c r="S27" s="2"/>
    </row>
    <row r="28" spans="1:19" x14ac:dyDescent="0.35">
      <c r="A28" s="2"/>
      <c r="B28" s="2"/>
      <c r="C28" s="2"/>
      <c r="D28" s="2"/>
      <c r="E28" s="2"/>
      <c r="F28" s="3"/>
      <c r="G28" s="3"/>
      <c r="H28" s="2"/>
      <c r="I28" s="4"/>
      <c r="J28" s="4"/>
      <c r="K28" s="4"/>
      <c r="L28" s="2"/>
      <c r="M28" s="2"/>
      <c r="N28" s="2"/>
      <c r="O28" s="4"/>
      <c r="P28" s="4"/>
      <c r="Q28" s="4"/>
      <c r="R28" s="2"/>
      <c r="S28" s="2"/>
    </row>
    <row r="29" spans="1:19" x14ac:dyDescent="0.35">
      <c r="A29" s="2" t="s">
        <v>21</v>
      </c>
      <c r="B29" s="2" t="s">
        <v>15</v>
      </c>
      <c r="C29" s="2">
        <v>32.9</v>
      </c>
      <c r="D29" s="2">
        <v>35.299999999999997</v>
      </c>
      <c r="E29" s="2">
        <v>41.3</v>
      </c>
      <c r="F29" s="3">
        <f t="shared" ref="F29:F34" si="6">AVERAGE(C29:E29)</f>
        <v>36.499999999999993</v>
      </c>
      <c r="G29" s="3">
        <f t="shared" ref="G29:G34" si="7">STDEV(C29:E29)</f>
        <v>4.3266615305567866</v>
      </c>
      <c r="H29" s="2"/>
      <c r="I29" s="4">
        <v>0</v>
      </c>
      <c r="J29" s="4">
        <v>0.1</v>
      </c>
      <c r="K29" s="4">
        <v>0</v>
      </c>
      <c r="L29" s="3">
        <f t="shared" ref="L29:L34" si="8">AVERAGE(I29:K29)</f>
        <v>3.3333333333333333E-2</v>
      </c>
      <c r="M29" s="3">
        <f t="shared" ref="M29:M34" si="9">STDEV(I29:K29)</f>
        <v>5.7735026918962581E-2</v>
      </c>
      <c r="N29" s="2"/>
      <c r="O29" s="4">
        <v>0.1</v>
      </c>
      <c r="P29" s="4">
        <v>0.1</v>
      </c>
      <c r="Q29" s="4">
        <v>0.1</v>
      </c>
      <c r="R29" s="3">
        <f t="shared" ref="R29:R34" si="10">AVERAGE(O29:Q29)</f>
        <v>0.10000000000000002</v>
      </c>
      <c r="S29" s="3">
        <f t="shared" ref="S29:S34" si="11">STDEV(O29:Q29)</f>
        <v>1.6996749443881478E-17</v>
      </c>
    </row>
    <row r="30" spans="1:19" x14ac:dyDescent="0.35">
      <c r="A30" s="2"/>
      <c r="B30" s="2" t="s">
        <v>16</v>
      </c>
      <c r="C30" s="2">
        <v>8.6</v>
      </c>
      <c r="D30" s="2">
        <v>6.6</v>
      </c>
      <c r="E30" s="2">
        <v>5.4</v>
      </c>
      <c r="F30" s="3">
        <f t="shared" si="6"/>
        <v>6.8666666666666671</v>
      </c>
      <c r="G30" s="3">
        <f t="shared" si="7"/>
        <v>1.6165807537309467</v>
      </c>
      <c r="H30" s="2"/>
      <c r="I30" s="4">
        <v>13.1</v>
      </c>
      <c r="J30" s="4">
        <v>5.5</v>
      </c>
      <c r="K30" s="4">
        <v>9.6999999999999993</v>
      </c>
      <c r="L30" s="3">
        <f t="shared" si="8"/>
        <v>9.4333333333333336</v>
      </c>
      <c r="M30" s="3">
        <f t="shared" si="9"/>
        <v>3.8070110760717966</v>
      </c>
      <c r="N30" s="2"/>
      <c r="O30" s="4">
        <v>9.5</v>
      </c>
      <c r="P30" s="4">
        <v>7.9</v>
      </c>
      <c r="Q30" s="4">
        <v>12.1</v>
      </c>
      <c r="R30" s="3">
        <f t="shared" si="10"/>
        <v>9.8333333333333339</v>
      </c>
      <c r="S30" s="3">
        <f t="shared" si="11"/>
        <v>2.1197484127446207</v>
      </c>
    </row>
    <row r="31" spans="1:19" x14ac:dyDescent="0.35">
      <c r="A31" s="2"/>
      <c r="B31" s="2" t="s">
        <v>17</v>
      </c>
      <c r="C31" s="2">
        <v>0.2</v>
      </c>
      <c r="D31" s="2">
        <v>0.2</v>
      </c>
      <c r="E31" s="2">
        <v>0.2</v>
      </c>
      <c r="F31" s="3">
        <f t="shared" si="6"/>
        <v>0.20000000000000004</v>
      </c>
      <c r="G31" s="3">
        <f t="shared" si="7"/>
        <v>3.3993498887762956E-17</v>
      </c>
      <c r="H31" s="2"/>
      <c r="I31" s="4">
        <v>33.5</v>
      </c>
      <c r="J31" s="4">
        <v>30.3</v>
      </c>
      <c r="K31" s="4">
        <v>31.3</v>
      </c>
      <c r="L31" s="3">
        <f t="shared" si="8"/>
        <v>31.7</v>
      </c>
      <c r="M31" s="3">
        <f t="shared" si="9"/>
        <v>1.6370705543744897</v>
      </c>
      <c r="N31" s="2"/>
      <c r="O31" s="4">
        <v>28</v>
      </c>
      <c r="P31" s="4">
        <v>26.2</v>
      </c>
      <c r="Q31" s="4">
        <v>33.5</v>
      </c>
      <c r="R31" s="3">
        <f t="shared" si="10"/>
        <v>29.233333333333334</v>
      </c>
      <c r="S31" s="3">
        <f t="shared" si="11"/>
        <v>3.8030689361794559</v>
      </c>
    </row>
    <row r="32" spans="1:19" x14ac:dyDescent="0.35">
      <c r="A32" s="2"/>
      <c r="B32" s="2" t="s">
        <v>18</v>
      </c>
      <c r="C32" s="2">
        <v>12.7</v>
      </c>
      <c r="D32" s="2">
        <v>11.9</v>
      </c>
      <c r="E32" s="2">
        <v>10.1</v>
      </c>
      <c r="F32" s="3">
        <f t="shared" si="6"/>
        <v>11.566666666666668</v>
      </c>
      <c r="G32" s="3">
        <f t="shared" si="7"/>
        <v>1.3316656236958784</v>
      </c>
      <c r="H32" s="2"/>
      <c r="I32" s="4">
        <v>0</v>
      </c>
      <c r="J32" s="4">
        <v>0</v>
      </c>
      <c r="K32" s="4">
        <v>0</v>
      </c>
      <c r="L32" s="3">
        <f t="shared" si="8"/>
        <v>0</v>
      </c>
      <c r="M32" s="3">
        <f t="shared" si="9"/>
        <v>0</v>
      </c>
      <c r="N32" s="2"/>
      <c r="O32" s="4">
        <v>0.1</v>
      </c>
      <c r="P32" s="4">
        <v>0.1</v>
      </c>
      <c r="Q32" s="4">
        <v>0.1</v>
      </c>
      <c r="R32" s="3">
        <f t="shared" si="10"/>
        <v>0.10000000000000002</v>
      </c>
      <c r="S32" s="3">
        <f t="shared" si="11"/>
        <v>1.6996749443881478E-17</v>
      </c>
    </row>
    <row r="33" spans="1:19" x14ac:dyDescent="0.35">
      <c r="A33" s="2"/>
      <c r="B33" s="2" t="s">
        <v>19</v>
      </c>
      <c r="C33" s="2">
        <v>0.8</v>
      </c>
      <c r="D33" s="2">
        <v>0.8</v>
      </c>
      <c r="E33" s="2">
        <v>0.6</v>
      </c>
      <c r="F33" s="3">
        <f t="shared" si="6"/>
        <v>0.73333333333333339</v>
      </c>
      <c r="G33" s="3">
        <f t="shared" si="7"/>
        <v>0.11547005383792504</v>
      </c>
      <c r="H33" s="2"/>
      <c r="I33" s="4">
        <v>5.6</v>
      </c>
      <c r="J33" s="4">
        <v>3.7</v>
      </c>
      <c r="K33" s="4">
        <v>5</v>
      </c>
      <c r="L33" s="3">
        <f t="shared" si="8"/>
        <v>4.7666666666666666</v>
      </c>
      <c r="M33" s="3">
        <f t="shared" si="9"/>
        <v>0.97125348562222824</v>
      </c>
      <c r="N33" s="2"/>
      <c r="O33" s="4">
        <v>1.5</v>
      </c>
      <c r="P33" s="4">
        <v>2.2000000000000002</v>
      </c>
      <c r="Q33" s="4">
        <v>1.4</v>
      </c>
      <c r="R33" s="2">
        <f t="shared" si="10"/>
        <v>1.7</v>
      </c>
      <c r="S33" s="3">
        <f t="shared" si="11"/>
        <v>0.43588989435406783</v>
      </c>
    </row>
    <row r="34" spans="1:19" x14ac:dyDescent="0.35">
      <c r="A34" s="2"/>
      <c r="B34" s="2" t="s">
        <v>20</v>
      </c>
      <c r="C34" s="2">
        <v>4.5999999999999996</v>
      </c>
      <c r="D34" s="2">
        <v>4.5</v>
      </c>
      <c r="E34" s="2">
        <v>4.0999999999999996</v>
      </c>
      <c r="F34" s="3">
        <f t="shared" si="6"/>
        <v>4.3999999999999995</v>
      </c>
      <c r="G34" s="3">
        <f t="shared" si="7"/>
        <v>0.26457513110645914</v>
      </c>
      <c r="H34" s="2"/>
      <c r="I34" s="4">
        <v>16.899999999999999</v>
      </c>
      <c r="J34" s="4">
        <v>26.2</v>
      </c>
      <c r="K34" s="4">
        <v>21.7</v>
      </c>
      <c r="L34" s="3">
        <f t="shared" si="8"/>
        <v>21.599999999999998</v>
      </c>
      <c r="M34" s="3">
        <f t="shared" si="9"/>
        <v>4.6508063816933936</v>
      </c>
      <c r="N34" s="2"/>
      <c r="O34" s="4">
        <v>19.7</v>
      </c>
      <c r="P34" s="4">
        <v>21.1</v>
      </c>
      <c r="Q34" s="4">
        <v>15.3</v>
      </c>
      <c r="R34" s="3">
        <f t="shared" si="10"/>
        <v>18.7</v>
      </c>
      <c r="S34" s="3">
        <f t="shared" si="11"/>
        <v>3.0265491900843058</v>
      </c>
    </row>
    <row r="37" spans="1:19" ht="15.4" x14ac:dyDescent="0.45">
      <c r="B37" s="43" t="s">
        <v>17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X42"/>
  <sheetViews>
    <sheetView workbookViewId="0">
      <selection activeCell="F41" sqref="F41"/>
    </sheetView>
  </sheetViews>
  <sheetFormatPr defaultRowHeight="12.75" x14ac:dyDescent="0.35"/>
  <sheetData>
    <row r="7" spans="11:24" x14ac:dyDescent="0.35">
      <c r="L7" s="7" t="s">
        <v>0</v>
      </c>
      <c r="M7" s="1"/>
      <c r="N7" s="1"/>
      <c r="Q7" s="7" t="s">
        <v>2</v>
      </c>
      <c r="V7" s="7" t="s">
        <v>1</v>
      </c>
    </row>
    <row r="10" spans="11:24" x14ac:dyDescent="0.35">
      <c r="K10" s="2" t="s">
        <v>3</v>
      </c>
      <c r="L10" s="5" t="s">
        <v>23</v>
      </c>
      <c r="M10" s="5" t="s">
        <v>24</v>
      </c>
      <c r="N10" s="5" t="s">
        <v>25</v>
      </c>
      <c r="P10" t="s">
        <v>11</v>
      </c>
      <c r="Q10" s="9" t="s">
        <v>23</v>
      </c>
      <c r="R10" s="5" t="s">
        <v>24</v>
      </c>
      <c r="S10" s="5" t="s">
        <v>25</v>
      </c>
      <c r="U10" s="11" t="s">
        <v>8</v>
      </c>
      <c r="V10" s="9" t="s">
        <v>23</v>
      </c>
      <c r="W10" s="5" t="s">
        <v>24</v>
      </c>
      <c r="X10" s="5" t="s">
        <v>25</v>
      </c>
    </row>
    <row r="11" spans="11:24" ht="13.15" x14ac:dyDescent="0.4">
      <c r="L11" s="6">
        <v>1</v>
      </c>
      <c r="M11" s="6">
        <v>229147</v>
      </c>
      <c r="N11" s="6">
        <v>6.4</v>
      </c>
      <c r="O11" s="8" t="s">
        <v>30</v>
      </c>
      <c r="Q11" s="10">
        <v>1</v>
      </c>
      <c r="R11" s="6">
        <v>189142</v>
      </c>
      <c r="S11" s="6">
        <v>13.8</v>
      </c>
      <c r="U11" s="12"/>
      <c r="V11" s="10">
        <v>1</v>
      </c>
      <c r="W11" s="6">
        <v>236875</v>
      </c>
      <c r="X11" s="6">
        <v>14.1</v>
      </c>
    </row>
    <row r="12" spans="11:24" ht="13.15" x14ac:dyDescent="0.4">
      <c r="L12" s="6">
        <v>2</v>
      </c>
      <c r="M12" s="6">
        <v>358254</v>
      </c>
      <c r="N12" s="6">
        <v>10</v>
      </c>
      <c r="O12" s="8" t="s">
        <v>31</v>
      </c>
      <c r="Q12" s="10">
        <v>2</v>
      </c>
      <c r="R12" s="6">
        <v>125375</v>
      </c>
      <c r="S12" s="6">
        <v>9.1999999999999993</v>
      </c>
      <c r="U12" s="12"/>
      <c r="V12" s="10">
        <v>2</v>
      </c>
      <c r="W12" s="6">
        <v>172287</v>
      </c>
      <c r="X12" s="6">
        <v>10.199999999999999</v>
      </c>
    </row>
    <row r="13" spans="11:24" ht="13.15" x14ac:dyDescent="0.4">
      <c r="L13" s="6">
        <v>3</v>
      </c>
      <c r="M13">
        <v>354671</v>
      </c>
      <c r="N13">
        <v>9.9</v>
      </c>
      <c r="O13" s="8" t="s">
        <v>32</v>
      </c>
      <c r="Q13" s="10">
        <v>3</v>
      </c>
      <c r="R13" s="6">
        <v>184721</v>
      </c>
      <c r="S13" s="6">
        <v>13.5</v>
      </c>
      <c r="U13" s="12"/>
      <c r="V13" s="10">
        <v>3</v>
      </c>
      <c r="W13" s="6">
        <v>256428</v>
      </c>
      <c r="X13" s="6">
        <v>15.2</v>
      </c>
    </row>
    <row r="14" spans="11:24" ht="13.15" x14ac:dyDescent="0.4">
      <c r="L14" s="6">
        <v>4</v>
      </c>
      <c r="M14" s="6">
        <v>1394053</v>
      </c>
      <c r="N14" s="6">
        <v>39</v>
      </c>
      <c r="O14" s="8" t="s">
        <v>33</v>
      </c>
      <c r="Q14" s="10">
        <v>4</v>
      </c>
      <c r="R14" s="6">
        <v>572763</v>
      </c>
      <c r="S14" s="6">
        <v>41.8</v>
      </c>
      <c r="U14" s="12"/>
      <c r="V14" s="10">
        <v>4</v>
      </c>
      <c r="W14" s="6">
        <v>677284</v>
      </c>
      <c r="X14" s="6">
        <v>40.200000000000003</v>
      </c>
    </row>
    <row r="15" spans="11:24" ht="13.15" x14ac:dyDescent="0.4">
      <c r="L15" s="6">
        <v>5</v>
      </c>
      <c r="M15" s="6">
        <v>1238337</v>
      </c>
      <c r="N15" s="6">
        <v>34.700000000000003</v>
      </c>
      <c r="O15" s="8" t="s">
        <v>34</v>
      </c>
      <c r="Q15" s="10">
        <v>5</v>
      </c>
      <c r="R15" s="6">
        <v>298196</v>
      </c>
      <c r="S15" s="6">
        <v>21.8</v>
      </c>
      <c r="U15" s="12"/>
      <c r="V15" s="10">
        <v>5</v>
      </c>
      <c r="W15" s="6">
        <v>341106</v>
      </c>
      <c r="X15" s="6">
        <v>20.3</v>
      </c>
    </row>
    <row r="16" spans="11:24" x14ac:dyDescent="0.35">
      <c r="L16" s="6" t="s">
        <v>26</v>
      </c>
      <c r="M16" s="6">
        <v>3574462</v>
      </c>
      <c r="N16" s="6"/>
      <c r="Q16" s="10" t="s">
        <v>26</v>
      </c>
      <c r="R16" s="6">
        <v>1370197</v>
      </c>
      <c r="S16" s="6"/>
      <c r="U16" s="12"/>
      <c r="V16" s="10" t="s">
        <v>26</v>
      </c>
      <c r="W16" s="6">
        <v>1683980</v>
      </c>
      <c r="X16" s="6"/>
    </row>
    <row r="17" spans="11:24" x14ac:dyDescent="0.35">
      <c r="U17" s="12"/>
    </row>
    <row r="18" spans="11:24" x14ac:dyDescent="0.35">
      <c r="K18" s="2" t="s">
        <v>4</v>
      </c>
      <c r="L18" s="5" t="s">
        <v>23</v>
      </c>
      <c r="M18" s="5" t="s">
        <v>24</v>
      </c>
      <c r="N18" s="5" t="s">
        <v>25</v>
      </c>
      <c r="P18" t="s">
        <v>12</v>
      </c>
      <c r="Q18" s="9" t="s">
        <v>23</v>
      </c>
      <c r="R18" s="5" t="s">
        <v>24</v>
      </c>
      <c r="S18" s="5" t="s">
        <v>25</v>
      </c>
      <c r="U18" s="11" t="s">
        <v>9</v>
      </c>
      <c r="V18" s="9" t="s">
        <v>23</v>
      </c>
      <c r="W18" s="5" t="s">
        <v>24</v>
      </c>
      <c r="X18" s="5" t="s">
        <v>25</v>
      </c>
    </row>
    <row r="19" spans="11:24" x14ac:dyDescent="0.35">
      <c r="L19" s="6">
        <v>1</v>
      </c>
      <c r="M19" s="6">
        <v>337394</v>
      </c>
      <c r="N19" s="6">
        <v>5.9</v>
      </c>
      <c r="Q19" s="10">
        <v>1</v>
      </c>
      <c r="R19" s="6">
        <v>308589</v>
      </c>
      <c r="S19" s="6">
        <v>14.3</v>
      </c>
      <c r="U19" s="12"/>
      <c r="V19" s="10">
        <v>1</v>
      </c>
      <c r="W19" s="6">
        <v>259061</v>
      </c>
      <c r="X19" s="6">
        <v>11.2</v>
      </c>
    </row>
    <row r="20" spans="11:24" x14ac:dyDescent="0.35">
      <c r="L20" s="6">
        <v>2</v>
      </c>
      <c r="M20" s="6">
        <v>611976</v>
      </c>
      <c r="N20" s="6">
        <v>10.7</v>
      </c>
      <c r="Q20" s="10">
        <v>2</v>
      </c>
      <c r="R20" s="6">
        <v>242345</v>
      </c>
      <c r="S20" s="6">
        <v>11.2</v>
      </c>
      <c r="U20" s="12"/>
      <c r="V20" s="10">
        <v>2</v>
      </c>
      <c r="W20" s="6">
        <v>228231</v>
      </c>
      <c r="X20" s="6">
        <v>9.8000000000000007</v>
      </c>
    </row>
    <row r="21" spans="11:24" x14ac:dyDescent="0.35">
      <c r="L21" s="6">
        <v>3</v>
      </c>
      <c r="M21" s="6">
        <v>590444</v>
      </c>
      <c r="N21" s="6">
        <v>10.4</v>
      </c>
      <c r="Q21" s="10">
        <v>3</v>
      </c>
      <c r="R21" s="6">
        <v>325519</v>
      </c>
      <c r="S21" s="6">
        <v>15.1</v>
      </c>
      <c r="U21" s="12"/>
      <c r="V21" s="10">
        <v>3</v>
      </c>
      <c r="W21" s="6">
        <v>372254</v>
      </c>
      <c r="X21" s="6">
        <v>16</v>
      </c>
    </row>
    <row r="22" spans="11:24" x14ac:dyDescent="0.35">
      <c r="L22" s="6">
        <v>4</v>
      </c>
      <c r="M22" s="6">
        <v>2121660</v>
      </c>
      <c r="N22" s="6">
        <v>37.299999999999997</v>
      </c>
      <c r="Q22" s="10">
        <v>4</v>
      </c>
      <c r="R22" s="6">
        <v>835277</v>
      </c>
      <c r="S22" s="6">
        <v>38.6</v>
      </c>
      <c r="U22" s="12"/>
      <c r="V22" s="10">
        <v>4</v>
      </c>
      <c r="W22" s="6">
        <v>976497</v>
      </c>
      <c r="X22" s="6">
        <v>42</v>
      </c>
    </row>
    <row r="23" spans="11:24" x14ac:dyDescent="0.35">
      <c r="L23" s="6">
        <v>5</v>
      </c>
      <c r="M23" s="6">
        <v>2033621</v>
      </c>
      <c r="N23" s="6">
        <v>35.700000000000003</v>
      </c>
      <c r="Q23" s="10">
        <v>5</v>
      </c>
      <c r="R23" s="6">
        <v>451413</v>
      </c>
      <c r="S23" s="6">
        <v>20.9</v>
      </c>
      <c r="U23" s="12"/>
      <c r="V23" s="10">
        <v>5</v>
      </c>
      <c r="W23" s="6">
        <v>487176</v>
      </c>
      <c r="X23" s="6">
        <v>21</v>
      </c>
    </row>
    <row r="24" spans="11:24" x14ac:dyDescent="0.35">
      <c r="L24" s="6" t="s">
        <v>26</v>
      </c>
      <c r="M24" s="6">
        <v>5695095</v>
      </c>
      <c r="N24" s="6"/>
      <c r="Q24" s="10" t="s">
        <v>26</v>
      </c>
      <c r="R24" s="6">
        <v>2163143</v>
      </c>
      <c r="S24" s="6"/>
      <c r="U24" s="12"/>
      <c r="V24" s="10" t="s">
        <v>26</v>
      </c>
      <c r="W24" s="6">
        <v>2323219</v>
      </c>
      <c r="X24" s="6"/>
    </row>
    <row r="25" spans="11:24" x14ac:dyDescent="0.35">
      <c r="U25" s="12"/>
    </row>
    <row r="26" spans="11:24" x14ac:dyDescent="0.35">
      <c r="K26" s="2" t="s">
        <v>5</v>
      </c>
      <c r="L26" s="5" t="s">
        <v>23</v>
      </c>
      <c r="M26" s="5" t="s">
        <v>24</v>
      </c>
      <c r="N26" s="5" t="s">
        <v>25</v>
      </c>
      <c r="P26" t="s">
        <v>13</v>
      </c>
      <c r="Q26" s="9" t="s">
        <v>23</v>
      </c>
      <c r="R26" s="5" t="s">
        <v>24</v>
      </c>
      <c r="S26" s="5" t="s">
        <v>25</v>
      </c>
      <c r="U26" s="11" t="s">
        <v>10</v>
      </c>
      <c r="V26" s="9" t="s">
        <v>23</v>
      </c>
      <c r="W26" s="5" t="s">
        <v>24</v>
      </c>
      <c r="X26" s="5" t="s">
        <v>25</v>
      </c>
    </row>
    <row r="27" spans="11:24" x14ac:dyDescent="0.35">
      <c r="K27" t="s">
        <v>35</v>
      </c>
      <c r="L27" s="6">
        <v>1</v>
      </c>
      <c r="M27" s="6">
        <v>235742</v>
      </c>
      <c r="N27" s="6">
        <v>4.9000000000000004</v>
      </c>
      <c r="Q27" s="10">
        <v>1</v>
      </c>
      <c r="R27" s="6">
        <v>358325</v>
      </c>
      <c r="S27" s="6">
        <v>13</v>
      </c>
      <c r="V27" s="10">
        <v>1</v>
      </c>
      <c r="W27" s="6">
        <v>359044</v>
      </c>
      <c r="X27" s="6">
        <v>11.1</v>
      </c>
    </row>
    <row r="28" spans="11:24" x14ac:dyDescent="0.35">
      <c r="K28" t="s">
        <v>27</v>
      </c>
      <c r="L28" s="6">
        <v>2</v>
      </c>
      <c r="M28" s="6">
        <v>384211</v>
      </c>
      <c r="N28" s="6">
        <v>8.1</v>
      </c>
      <c r="Q28" s="10">
        <v>2</v>
      </c>
      <c r="R28" s="6">
        <v>283465</v>
      </c>
      <c r="S28" s="6">
        <v>10.3</v>
      </c>
      <c r="V28" s="10">
        <v>2</v>
      </c>
      <c r="W28" s="6">
        <v>314091</v>
      </c>
      <c r="X28" s="6">
        <v>9.6999999999999993</v>
      </c>
    </row>
    <row r="29" spans="11:24" x14ac:dyDescent="0.35">
      <c r="K29" t="s">
        <v>28</v>
      </c>
      <c r="L29" s="6">
        <v>3</v>
      </c>
      <c r="M29" s="6">
        <v>568192</v>
      </c>
      <c r="N29" s="6">
        <v>11.9</v>
      </c>
      <c r="Q29" s="10">
        <v>3</v>
      </c>
      <c r="R29" s="6">
        <v>411086</v>
      </c>
      <c r="S29" s="6">
        <v>14.9</v>
      </c>
      <c r="V29" s="10">
        <v>3</v>
      </c>
      <c r="W29" s="6">
        <v>513516</v>
      </c>
      <c r="X29" s="6">
        <v>15.9</v>
      </c>
    </row>
    <row r="30" spans="11:24" x14ac:dyDescent="0.35">
      <c r="L30" s="6">
        <v>4</v>
      </c>
      <c r="M30" s="6">
        <v>1910143</v>
      </c>
      <c r="N30" s="6">
        <v>40.1</v>
      </c>
      <c r="Q30" s="10">
        <v>4</v>
      </c>
      <c r="R30" s="6">
        <v>1089242</v>
      </c>
      <c r="S30" s="6">
        <v>39.6</v>
      </c>
      <c r="V30" s="10">
        <v>4</v>
      </c>
      <c r="W30" s="6">
        <v>1345960</v>
      </c>
      <c r="X30" s="6">
        <v>41.7</v>
      </c>
    </row>
    <row r="31" spans="11:24" x14ac:dyDescent="0.35">
      <c r="L31" s="6">
        <v>5</v>
      </c>
      <c r="M31" s="6">
        <v>1666425</v>
      </c>
      <c r="N31" s="6">
        <v>35</v>
      </c>
      <c r="Q31" s="10">
        <v>5</v>
      </c>
      <c r="R31" s="6">
        <v>611599</v>
      </c>
      <c r="S31" s="6">
        <v>22.2</v>
      </c>
      <c r="V31" s="10">
        <v>5</v>
      </c>
      <c r="W31" s="6">
        <v>697705</v>
      </c>
      <c r="X31" s="6">
        <v>21.6</v>
      </c>
    </row>
    <row r="32" spans="11:24" x14ac:dyDescent="0.35">
      <c r="L32" s="6" t="s">
        <v>26</v>
      </c>
      <c r="M32" s="6">
        <v>4764713</v>
      </c>
      <c r="N32" s="6"/>
      <c r="Q32" s="10" t="s">
        <v>26</v>
      </c>
      <c r="R32" s="6">
        <v>2753717</v>
      </c>
      <c r="S32" s="6"/>
      <c r="V32" s="10" t="s">
        <v>26</v>
      </c>
      <c r="W32" s="6">
        <v>3230316</v>
      </c>
      <c r="X32" s="6"/>
    </row>
    <row r="34" spans="2:14" x14ac:dyDescent="0.35">
      <c r="K34" s="2" t="s">
        <v>5</v>
      </c>
      <c r="L34" s="5" t="s">
        <v>23</v>
      </c>
      <c r="M34" s="5" t="s">
        <v>24</v>
      </c>
      <c r="N34" s="5" t="s">
        <v>25</v>
      </c>
    </row>
    <row r="35" spans="2:14" x14ac:dyDescent="0.35">
      <c r="K35" t="s">
        <v>35</v>
      </c>
      <c r="L35" s="6">
        <v>1</v>
      </c>
      <c r="M35" s="6">
        <v>266727</v>
      </c>
      <c r="N35" s="6">
        <v>5</v>
      </c>
    </row>
    <row r="36" spans="2:14" x14ac:dyDescent="0.35">
      <c r="K36" t="s">
        <v>29</v>
      </c>
      <c r="L36" s="6">
        <v>2</v>
      </c>
      <c r="M36" s="6">
        <v>370520</v>
      </c>
      <c r="N36" s="6">
        <v>6.9</v>
      </c>
    </row>
    <row r="37" spans="2:14" x14ac:dyDescent="0.35">
      <c r="K37" t="s">
        <v>28</v>
      </c>
      <c r="L37" s="6">
        <v>3</v>
      </c>
      <c r="M37" s="6">
        <v>780238</v>
      </c>
      <c r="N37" s="6">
        <v>14.5</v>
      </c>
    </row>
    <row r="38" spans="2:14" x14ac:dyDescent="0.35">
      <c r="L38" s="6">
        <v>4</v>
      </c>
      <c r="M38" s="6">
        <v>2198772</v>
      </c>
      <c r="N38" s="6">
        <v>40.799999999999997</v>
      </c>
    </row>
    <row r="39" spans="2:14" x14ac:dyDescent="0.35">
      <c r="L39" s="6">
        <v>5</v>
      </c>
      <c r="M39" s="6">
        <v>1770525</v>
      </c>
      <c r="N39" s="6">
        <v>32.9</v>
      </c>
    </row>
    <row r="40" spans="2:14" x14ac:dyDescent="0.35">
      <c r="L40" s="6" t="s">
        <v>26</v>
      </c>
      <c r="M40" s="6">
        <v>5386782</v>
      </c>
      <c r="N40" s="6"/>
    </row>
    <row r="41" spans="2:14" ht="15" x14ac:dyDescent="0.4">
      <c r="B41" s="44" t="s">
        <v>36</v>
      </c>
      <c r="F41" s="44" t="s">
        <v>38</v>
      </c>
    </row>
    <row r="42" spans="2:14" ht="15" x14ac:dyDescent="0.4">
      <c r="F42" s="44" t="s">
        <v>37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65"/>
  <sheetViews>
    <sheetView workbookViewId="0">
      <selection activeCell="A2" sqref="A2"/>
    </sheetView>
  </sheetViews>
  <sheetFormatPr defaultRowHeight="12.75" x14ac:dyDescent="0.35"/>
  <cols>
    <col min="1" max="1" width="9.19921875" style="20" bestFit="1" customWidth="1"/>
    <col min="2" max="2" width="11.59765625" style="20" customWidth="1"/>
    <col min="3" max="4" width="9.19921875" style="20" bestFit="1" customWidth="1"/>
    <col min="5" max="5" width="10.73046875" style="20" bestFit="1" customWidth="1"/>
    <col min="6" max="6" width="9.19921875" style="20" bestFit="1" customWidth="1"/>
    <col min="7" max="7" width="11.46484375" style="20" bestFit="1" customWidth="1"/>
    <col min="8" max="8" width="9.19921875" style="20" bestFit="1" customWidth="1"/>
    <col min="9" max="9" width="10.73046875" style="20" bestFit="1" customWidth="1"/>
    <col min="10" max="15" width="9.19921875" style="20" bestFit="1" customWidth="1"/>
    <col min="16" max="16" width="9.1328125" style="20" bestFit="1" customWidth="1"/>
    <col min="17" max="16384" width="9.06640625" style="20"/>
  </cols>
  <sheetData>
    <row r="2" spans="1:17" ht="15" x14ac:dyDescent="0.4">
      <c r="A2" s="19" t="s">
        <v>99</v>
      </c>
    </row>
    <row r="4" spans="1:17" ht="15.4" x14ac:dyDescent="0.45">
      <c r="A4" s="21" t="s">
        <v>2</v>
      </c>
    </row>
    <row r="5" spans="1:17" x14ac:dyDescent="0.35">
      <c r="A5" s="22"/>
    </row>
    <row r="6" spans="1:17" x14ac:dyDescent="0.35">
      <c r="A6" s="16" t="s">
        <v>39</v>
      </c>
      <c r="B6" s="15" t="s">
        <v>40</v>
      </c>
      <c r="C6" s="17" t="s">
        <v>94</v>
      </c>
      <c r="D6" s="17" t="s">
        <v>41</v>
      </c>
      <c r="E6" s="13" t="s">
        <v>42</v>
      </c>
      <c r="F6" s="23" t="s">
        <v>43</v>
      </c>
      <c r="G6" s="13" t="s">
        <v>42</v>
      </c>
      <c r="H6" s="23" t="s">
        <v>43</v>
      </c>
      <c r="I6" s="13" t="s">
        <v>42</v>
      </c>
      <c r="J6" s="23" t="s">
        <v>43</v>
      </c>
      <c r="K6" s="23" t="s">
        <v>95</v>
      </c>
    </row>
    <row r="7" spans="1:17" ht="14.25" x14ac:dyDescent="0.45">
      <c r="A7" s="24" t="s">
        <v>34</v>
      </c>
      <c r="B7" s="16"/>
      <c r="C7" s="14" t="s">
        <v>68</v>
      </c>
      <c r="D7" s="14" t="s">
        <v>68</v>
      </c>
      <c r="E7" s="20" t="s">
        <v>11</v>
      </c>
      <c r="F7" s="25"/>
      <c r="G7" s="20" t="s">
        <v>12</v>
      </c>
      <c r="H7" s="25"/>
      <c r="I7" s="20" t="s">
        <v>13</v>
      </c>
      <c r="J7" s="25"/>
      <c r="K7" s="26">
        <v>21.7</v>
      </c>
      <c r="O7" s="20" t="s">
        <v>6</v>
      </c>
      <c r="P7" s="20" t="s">
        <v>44</v>
      </c>
    </row>
    <row r="8" spans="1:17" x14ac:dyDescent="0.35">
      <c r="A8" s="16">
        <v>3.82</v>
      </c>
      <c r="B8" s="16" t="s">
        <v>45</v>
      </c>
      <c r="C8" s="17">
        <v>714.54420000000005</v>
      </c>
      <c r="D8" s="17">
        <v>714.54429047530004</v>
      </c>
      <c r="E8" s="20">
        <v>10749319</v>
      </c>
      <c r="F8" s="23">
        <f>E8*100/E$24</f>
        <v>4.8370363124605911</v>
      </c>
      <c r="G8" s="20">
        <v>9774305</v>
      </c>
      <c r="H8" s="23">
        <f>G8*100/G$24</f>
        <v>2.4565970063863825</v>
      </c>
      <c r="I8" s="20">
        <v>9852650</v>
      </c>
      <c r="J8" s="23">
        <f>I8*100/I$24</f>
        <v>5.1354179854126327</v>
      </c>
      <c r="L8" s="25">
        <f t="shared" ref="L8:L23" si="0">F8*0.217</f>
        <v>1.0496368798039482</v>
      </c>
      <c r="M8" s="25">
        <f t="shared" ref="M8:M23" si="1">H8*0.217</f>
        <v>0.53308155038584504</v>
      </c>
      <c r="N8" s="25">
        <f t="shared" ref="N8:N23" si="2">J8*0.217</f>
        <v>1.1143857028345412</v>
      </c>
      <c r="O8" s="25">
        <f>AVERAGE(L8:N8)</f>
        <v>0.89903471100811139</v>
      </c>
      <c r="P8" s="25">
        <f>STDEV(L8:N8)/SQRT(3)</f>
        <v>0.18392878091626619</v>
      </c>
    </row>
    <row r="9" spans="1:17" x14ac:dyDescent="0.35">
      <c r="A9" s="15">
        <v>3.91</v>
      </c>
      <c r="B9" s="13" t="s">
        <v>46</v>
      </c>
      <c r="C9" s="14">
        <v>742.53710000000001</v>
      </c>
      <c r="D9" s="14">
        <v>742.53920509490001</v>
      </c>
      <c r="E9" s="13">
        <v>4289087</v>
      </c>
      <c r="F9" s="23">
        <f t="shared" ref="F9:F23" si="3">E9*100/E$24</f>
        <v>1.9300264106314695</v>
      </c>
      <c r="G9" s="13">
        <v>8834449</v>
      </c>
      <c r="H9" s="23">
        <f t="shared" ref="H9:H23" si="4">G9*100/G$24</f>
        <v>2.220380985294931</v>
      </c>
      <c r="I9" s="13">
        <v>3229615</v>
      </c>
      <c r="J9" s="23">
        <f t="shared" ref="J9:J23" si="5">I9*100/I$24</f>
        <v>1.6833464049731208</v>
      </c>
      <c r="K9" s="13"/>
      <c r="L9" s="25">
        <f t="shared" si="0"/>
        <v>0.41881573110702885</v>
      </c>
      <c r="M9" s="25">
        <f t="shared" si="1"/>
        <v>0.48182267380900001</v>
      </c>
      <c r="N9" s="25">
        <f t="shared" si="2"/>
        <v>0.36528616987916723</v>
      </c>
      <c r="O9" s="25">
        <f t="shared" ref="O9:O23" si="6">AVERAGE(L9:N9)</f>
        <v>0.42197485826506537</v>
      </c>
      <c r="P9" s="25">
        <f t="shared" ref="P9:P23" si="7">STDEV(L9:N9)/SQRT(3)</f>
        <v>3.3678253370918766E-2</v>
      </c>
      <c r="Q9" s="13"/>
    </row>
    <row r="10" spans="1:17" x14ac:dyDescent="0.35">
      <c r="A10" s="16">
        <v>3.91</v>
      </c>
      <c r="B10" s="16" t="s">
        <v>47</v>
      </c>
      <c r="C10" s="14">
        <v>748.52869999999996</v>
      </c>
      <c r="D10" s="14">
        <v>748.52864041120006</v>
      </c>
      <c r="E10" s="20">
        <v>27778014</v>
      </c>
      <c r="F10" s="23">
        <f t="shared" si="3"/>
        <v>12.499699972253001</v>
      </c>
      <c r="G10" s="20">
        <v>29991501</v>
      </c>
      <c r="H10" s="23">
        <f t="shared" si="4"/>
        <v>7.5378281702519203</v>
      </c>
      <c r="I10" s="20">
        <v>24222658</v>
      </c>
      <c r="J10" s="23">
        <f t="shared" si="5"/>
        <v>12.625382363902016</v>
      </c>
      <c r="L10" s="25">
        <f t="shared" si="0"/>
        <v>2.7124348939789011</v>
      </c>
      <c r="M10" s="25">
        <f t="shared" si="1"/>
        <v>1.6357087129446668</v>
      </c>
      <c r="N10" s="25">
        <f t="shared" si="2"/>
        <v>2.7397079729667375</v>
      </c>
      <c r="O10" s="25">
        <f t="shared" si="6"/>
        <v>2.3626171932967686</v>
      </c>
      <c r="P10" s="25">
        <f t="shared" si="7"/>
        <v>0.36353950235392629</v>
      </c>
    </row>
    <row r="11" spans="1:17" x14ac:dyDescent="0.35">
      <c r="A11" s="16">
        <v>3.79</v>
      </c>
      <c r="B11" s="16" t="s">
        <v>48</v>
      </c>
      <c r="C11" s="17">
        <v>750.54049999999995</v>
      </c>
      <c r="D11" s="17">
        <v>750.54429047530004</v>
      </c>
      <c r="E11" s="20">
        <v>12978195</v>
      </c>
      <c r="F11" s="23">
        <f t="shared" si="3"/>
        <v>5.8399979091879661</v>
      </c>
      <c r="G11" s="20">
        <v>13637902</v>
      </c>
      <c r="H11" s="23">
        <f t="shared" si="4"/>
        <v>3.4276431139186734</v>
      </c>
      <c r="I11" s="20">
        <v>12141980</v>
      </c>
      <c r="J11" s="23">
        <f t="shared" si="5"/>
        <v>6.3286671576195719</v>
      </c>
      <c r="L11" s="25">
        <f t="shared" si="0"/>
        <v>1.2672795462937887</v>
      </c>
      <c r="M11" s="25">
        <f t="shared" si="1"/>
        <v>0.74379855572035214</v>
      </c>
      <c r="N11" s="25">
        <f t="shared" si="2"/>
        <v>1.3733207732034471</v>
      </c>
      <c r="O11" s="25">
        <f t="shared" si="6"/>
        <v>1.1281329584058626</v>
      </c>
      <c r="P11" s="25">
        <f t="shared" si="7"/>
        <v>0.19459006934823056</v>
      </c>
    </row>
    <row r="12" spans="1:17" x14ac:dyDescent="0.35">
      <c r="A12" s="15">
        <v>3.7</v>
      </c>
      <c r="B12" s="13" t="s">
        <v>49</v>
      </c>
      <c r="C12" s="14">
        <v>762.54129999999998</v>
      </c>
      <c r="D12" s="14">
        <v>762.54429047530004</v>
      </c>
      <c r="E12" s="13">
        <v>4874470</v>
      </c>
      <c r="F12" s="23">
        <f t="shared" si="3"/>
        <v>2.1934401978394886</v>
      </c>
      <c r="G12" s="13">
        <v>5889021</v>
      </c>
      <c r="H12" s="23">
        <f t="shared" si="4"/>
        <v>1.4801002587034617</v>
      </c>
      <c r="I12" s="13">
        <v>3928966</v>
      </c>
      <c r="J12" s="23">
        <f t="shared" si="5"/>
        <v>2.0478635352392232</v>
      </c>
      <c r="K12" s="13"/>
      <c r="L12" s="25">
        <f t="shared" si="0"/>
        <v>0.47597652293116904</v>
      </c>
      <c r="M12" s="25">
        <f t="shared" si="1"/>
        <v>0.32118175613865119</v>
      </c>
      <c r="N12" s="25">
        <f t="shared" si="2"/>
        <v>0.44438638714691142</v>
      </c>
      <c r="O12" s="25">
        <f t="shared" si="6"/>
        <v>0.41384822207224387</v>
      </c>
      <c r="P12" s="25">
        <f t="shared" si="7"/>
        <v>4.7222133232850579E-2</v>
      </c>
      <c r="Q12" s="13"/>
    </row>
    <row r="13" spans="1:17" x14ac:dyDescent="0.35">
      <c r="A13" s="15">
        <v>3.82</v>
      </c>
      <c r="B13" s="13" t="s">
        <v>50</v>
      </c>
      <c r="C13" s="14">
        <v>774.54100000000005</v>
      </c>
      <c r="D13" s="14">
        <v>774.54429047530004</v>
      </c>
      <c r="E13" s="13">
        <v>5362313</v>
      </c>
      <c r="F13" s="23">
        <f t="shared" si="3"/>
        <v>2.4129624118308786</v>
      </c>
      <c r="G13" s="13">
        <v>7177542</v>
      </c>
      <c r="H13" s="23">
        <f t="shared" si="4"/>
        <v>1.8039470008775589</v>
      </c>
      <c r="I13" s="13">
        <v>5250528</v>
      </c>
      <c r="J13" s="23">
        <f t="shared" si="5"/>
        <v>2.7366907303225649</v>
      </c>
      <c r="K13" s="13"/>
      <c r="L13" s="25">
        <f t="shared" si="0"/>
        <v>0.52361284336730063</v>
      </c>
      <c r="M13" s="25">
        <f t="shared" si="1"/>
        <v>0.3914564991904303</v>
      </c>
      <c r="N13" s="25">
        <f t="shared" si="2"/>
        <v>0.59386188847999655</v>
      </c>
      <c r="O13" s="25">
        <f t="shared" si="6"/>
        <v>0.50297707701257588</v>
      </c>
      <c r="P13" s="25">
        <f t="shared" si="7"/>
        <v>5.9333412574338988E-2</v>
      </c>
      <c r="Q13" s="13"/>
    </row>
    <row r="14" spans="1:17" x14ac:dyDescent="0.35">
      <c r="A14" s="16">
        <v>3.67</v>
      </c>
      <c r="B14" s="16" t="s">
        <v>51</v>
      </c>
      <c r="C14" s="17">
        <v>776.55809999999997</v>
      </c>
      <c r="D14" s="17">
        <v>776.55994053949996</v>
      </c>
      <c r="E14" s="20">
        <v>89955998</v>
      </c>
      <c r="F14" s="23">
        <f t="shared" si="3"/>
        <v>40.478883252942097</v>
      </c>
      <c r="G14" s="20">
        <v>155457330</v>
      </c>
      <c r="H14" s="23">
        <f t="shared" si="4"/>
        <v>39.071423645857166</v>
      </c>
      <c r="I14" s="20">
        <v>75272319</v>
      </c>
      <c r="J14" s="23">
        <f t="shared" si="5"/>
        <v>39.233589013749302</v>
      </c>
      <c r="L14" s="25">
        <f t="shared" si="0"/>
        <v>8.7839176658884348</v>
      </c>
      <c r="M14" s="25">
        <f t="shared" si="1"/>
        <v>8.4784989311510053</v>
      </c>
      <c r="N14" s="25">
        <f t="shared" si="2"/>
        <v>8.5136888159835991</v>
      </c>
      <c r="O14" s="25">
        <f t="shared" si="6"/>
        <v>8.5920351376743458</v>
      </c>
      <c r="P14" s="25">
        <f t="shared" si="7"/>
        <v>9.6477562977108203E-2</v>
      </c>
    </row>
    <row r="15" spans="1:17" x14ac:dyDescent="0.35">
      <c r="A15" s="16">
        <v>3.43</v>
      </c>
      <c r="B15" s="16" t="s">
        <v>52</v>
      </c>
      <c r="C15" s="17">
        <v>790.572</v>
      </c>
      <c r="D15" s="17">
        <v>790.57559060360006</v>
      </c>
      <c r="E15" s="20">
        <v>4511998</v>
      </c>
      <c r="F15" s="23">
        <f t="shared" si="3"/>
        <v>2.0303330999619194</v>
      </c>
      <c r="G15" s="20">
        <v>11754898</v>
      </c>
      <c r="H15" s="23">
        <f t="shared" si="4"/>
        <v>2.9543836863262682</v>
      </c>
      <c r="I15" s="20">
        <v>3876130</v>
      </c>
      <c r="J15" s="23">
        <f t="shared" si="5"/>
        <v>2.0203242493945757</v>
      </c>
      <c r="L15" s="25">
        <f t="shared" si="0"/>
        <v>0.44058228269173649</v>
      </c>
      <c r="M15" s="25">
        <f t="shared" si="1"/>
        <v>0.6411012599328002</v>
      </c>
      <c r="N15" s="25">
        <f t="shared" si="2"/>
        <v>0.43841036211862294</v>
      </c>
      <c r="O15" s="25">
        <f t="shared" si="6"/>
        <v>0.50669796824771984</v>
      </c>
      <c r="P15" s="25">
        <f t="shared" si="7"/>
        <v>6.7204570582618708E-2</v>
      </c>
    </row>
    <row r="16" spans="1:17" x14ac:dyDescent="0.35">
      <c r="A16" s="15">
        <v>3.76</v>
      </c>
      <c r="B16" s="16" t="s">
        <v>53</v>
      </c>
      <c r="C16" s="17">
        <v>790.53700000000003</v>
      </c>
      <c r="D16" s="17">
        <v>790.53920509490001</v>
      </c>
      <c r="E16" s="20">
        <v>3064668</v>
      </c>
      <c r="F16" s="23">
        <f t="shared" si="3"/>
        <v>1.379055771034051</v>
      </c>
      <c r="G16" s="20">
        <v>7063202</v>
      </c>
      <c r="H16" s="23">
        <f t="shared" si="4"/>
        <v>1.7752096838294189</v>
      </c>
      <c r="I16" s="20">
        <v>6620530</v>
      </c>
      <c r="J16" s="23">
        <f t="shared" si="5"/>
        <v>3.4507659193175337</v>
      </c>
      <c r="L16" s="25">
        <f t="shared" si="0"/>
        <v>0.29925510231438907</v>
      </c>
      <c r="M16" s="25">
        <f t="shared" si="1"/>
        <v>0.3852205013909839</v>
      </c>
      <c r="N16" s="25">
        <f t="shared" si="2"/>
        <v>0.74881620449190478</v>
      </c>
      <c r="O16" s="25">
        <f t="shared" si="6"/>
        <v>0.47776393606575923</v>
      </c>
      <c r="P16" s="25">
        <f t="shared" si="7"/>
        <v>0.13777942713363633</v>
      </c>
    </row>
    <row r="17" spans="1:17" x14ac:dyDescent="0.35">
      <c r="A17" s="15">
        <v>4.21</v>
      </c>
      <c r="B17" s="16" t="s">
        <v>53</v>
      </c>
      <c r="C17" s="17">
        <v>790.53440000000001</v>
      </c>
      <c r="D17" s="17">
        <v>790.53920509490001</v>
      </c>
      <c r="E17" s="20">
        <v>3370564</v>
      </c>
      <c r="F17" s="23">
        <f t="shared" si="3"/>
        <v>1.5167044964869327</v>
      </c>
      <c r="G17" s="20">
        <v>2608911</v>
      </c>
      <c r="H17" s="23">
        <f t="shared" si="4"/>
        <v>0.6557031883626</v>
      </c>
      <c r="I17" s="20">
        <v>2273056</v>
      </c>
      <c r="J17" s="23">
        <f t="shared" si="5"/>
        <v>1.1847668053011218</v>
      </c>
      <c r="L17" s="25">
        <f t="shared" si="0"/>
        <v>0.32912487573766441</v>
      </c>
      <c r="M17" s="25">
        <f t="shared" si="1"/>
        <v>0.1422875918746842</v>
      </c>
      <c r="N17" s="25">
        <f t="shared" si="2"/>
        <v>0.2570943967503434</v>
      </c>
      <c r="O17" s="25">
        <f t="shared" si="6"/>
        <v>0.24283562145423065</v>
      </c>
      <c r="P17" s="25">
        <f t="shared" si="7"/>
        <v>5.4404433535735396E-2</v>
      </c>
    </row>
    <row r="18" spans="1:17" x14ac:dyDescent="0.35">
      <c r="A18" s="15">
        <v>4.45</v>
      </c>
      <c r="B18" s="15" t="s">
        <v>54</v>
      </c>
      <c r="C18" s="14">
        <v>790.54219999999998</v>
      </c>
      <c r="D18" s="14">
        <v>790.53920509490001</v>
      </c>
      <c r="E18" s="13">
        <v>1081578</v>
      </c>
      <c r="F18" s="23">
        <f t="shared" si="3"/>
        <v>0.48669427902907159</v>
      </c>
      <c r="G18" s="13">
        <v>1803361</v>
      </c>
      <c r="H18" s="23">
        <f t="shared" si="4"/>
        <v>0.45324258185456184</v>
      </c>
      <c r="I18" s="13">
        <v>1002008</v>
      </c>
      <c r="J18" s="23">
        <f t="shared" si="5"/>
        <v>0.52226861856732365</v>
      </c>
      <c r="K18" s="13"/>
      <c r="L18" s="25">
        <f t="shared" si="0"/>
        <v>0.10561265854930853</v>
      </c>
      <c r="M18" s="25">
        <f t="shared" si="1"/>
        <v>9.8353640262439923E-2</v>
      </c>
      <c r="N18" s="25">
        <f t="shared" si="2"/>
        <v>0.11333229022910923</v>
      </c>
      <c r="O18" s="25">
        <f t="shared" si="6"/>
        <v>0.10576619634695256</v>
      </c>
      <c r="P18" s="25">
        <f t="shared" si="7"/>
        <v>4.3246452300537393E-3</v>
      </c>
      <c r="Q18" s="13"/>
    </row>
    <row r="19" spans="1:17" x14ac:dyDescent="0.35">
      <c r="A19" s="15">
        <v>3.52</v>
      </c>
      <c r="B19" s="13" t="s">
        <v>55</v>
      </c>
      <c r="C19" s="14">
        <v>792.55489999999998</v>
      </c>
      <c r="D19" s="14">
        <v>792.554855159</v>
      </c>
      <c r="E19" s="13">
        <v>983952</v>
      </c>
      <c r="F19" s="23">
        <f t="shared" si="3"/>
        <v>0.44276400707042218</v>
      </c>
      <c r="G19" s="20">
        <v>4033181</v>
      </c>
      <c r="H19" s="23">
        <f t="shared" si="4"/>
        <v>1.0136680174001564</v>
      </c>
      <c r="I19" s="13">
        <v>1561075</v>
      </c>
      <c r="J19" s="23">
        <f t="shared" si="5"/>
        <v>0.81366664111462661</v>
      </c>
      <c r="K19" s="13"/>
      <c r="L19" s="25">
        <f t="shared" si="0"/>
        <v>9.6079789534281618E-2</v>
      </c>
      <c r="M19" s="25">
        <f t="shared" si="1"/>
        <v>0.21996595977583394</v>
      </c>
      <c r="N19" s="25">
        <f t="shared" si="2"/>
        <v>0.17656566112187397</v>
      </c>
      <c r="O19" s="25">
        <f t="shared" si="6"/>
        <v>0.16420380347732985</v>
      </c>
      <c r="P19" s="25">
        <f t="shared" si="7"/>
        <v>3.6293054604601242E-2</v>
      </c>
      <c r="Q19" s="13"/>
    </row>
    <row r="20" spans="1:17" x14ac:dyDescent="0.35">
      <c r="A20" s="15">
        <v>4.03</v>
      </c>
      <c r="B20" s="13" t="s">
        <v>56</v>
      </c>
      <c r="C20" s="13">
        <v>794.56479999999999</v>
      </c>
      <c r="D20" s="20">
        <v>794.57050000000004</v>
      </c>
      <c r="E20" s="13">
        <v>5072029</v>
      </c>
      <c r="F20" s="23">
        <f t="shared" si="3"/>
        <v>2.2823388580107427</v>
      </c>
      <c r="G20" s="13">
        <v>5952716</v>
      </c>
      <c r="H20" s="23">
        <f t="shared" si="4"/>
        <v>1.4961088594501932</v>
      </c>
      <c r="I20" s="13">
        <v>5346194</v>
      </c>
      <c r="J20" s="23">
        <f t="shared" si="5"/>
        <v>2.7865539546320131</v>
      </c>
      <c r="K20" s="13"/>
      <c r="L20" s="25">
        <f t="shared" si="0"/>
        <v>0.49526753218833114</v>
      </c>
      <c r="M20" s="25">
        <f t="shared" si="1"/>
        <v>0.32465562250069191</v>
      </c>
      <c r="N20" s="25">
        <f t="shared" si="2"/>
        <v>0.60468220815514684</v>
      </c>
      <c r="O20" s="25">
        <f t="shared" si="6"/>
        <v>0.47486845428138996</v>
      </c>
      <c r="P20" s="25">
        <f t="shared" si="7"/>
        <v>8.147763282626104E-2</v>
      </c>
      <c r="Q20" s="13"/>
    </row>
    <row r="21" spans="1:17" x14ac:dyDescent="0.35">
      <c r="A21" s="16">
        <v>3.79</v>
      </c>
      <c r="B21" s="16" t="s">
        <v>57</v>
      </c>
      <c r="C21" s="17">
        <v>804.54909999999995</v>
      </c>
      <c r="D21" s="17">
        <v>804.554855159</v>
      </c>
      <c r="E21" s="20">
        <v>29484692</v>
      </c>
      <c r="F21" s="23">
        <f t="shared" si="3"/>
        <v>13.267680107522745</v>
      </c>
      <c r="G21" s="20">
        <v>73862798</v>
      </c>
      <c r="H21" s="23">
        <f t="shared" si="4"/>
        <v>18.564095191435307</v>
      </c>
      <c r="I21" s="20">
        <v>21229176</v>
      </c>
      <c r="J21" s="23">
        <f t="shared" si="5"/>
        <v>11.065113674584017</v>
      </c>
      <c r="L21" s="25">
        <f t="shared" si="0"/>
        <v>2.8790865833324357</v>
      </c>
      <c r="M21" s="25">
        <f t="shared" si="1"/>
        <v>4.0284086565414619</v>
      </c>
      <c r="N21" s="25">
        <f t="shared" si="2"/>
        <v>2.4011296673847315</v>
      </c>
      <c r="O21" s="25">
        <f t="shared" si="6"/>
        <v>3.1028749690862099</v>
      </c>
      <c r="P21" s="25">
        <f t="shared" si="7"/>
        <v>0.4828975593009508</v>
      </c>
    </row>
    <row r="22" spans="1:17" x14ac:dyDescent="0.35">
      <c r="A22" s="16">
        <v>3.55</v>
      </c>
      <c r="B22" s="16" t="s">
        <v>58</v>
      </c>
      <c r="C22" s="17">
        <v>818.56629999999996</v>
      </c>
      <c r="D22" s="17">
        <v>818.57050522320003</v>
      </c>
      <c r="E22" s="20">
        <v>14460363</v>
      </c>
      <c r="F22" s="23">
        <f t="shared" si="3"/>
        <v>6.5069518285169101</v>
      </c>
      <c r="G22" s="13">
        <v>54121534</v>
      </c>
      <c r="H22" s="23">
        <f t="shared" si="4"/>
        <v>13.602481036292485</v>
      </c>
      <c r="I22" s="20">
        <v>12373467</v>
      </c>
      <c r="J22" s="23">
        <f t="shared" si="5"/>
        <v>6.449323275840479</v>
      </c>
      <c r="L22" s="25">
        <f t="shared" si="0"/>
        <v>1.4120085467881696</v>
      </c>
      <c r="M22" s="25">
        <f t="shared" si="1"/>
        <v>2.951738384875469</v>
      </c>
      <c r="N22" s="25">
        <f t="shared" si="2"/>
        <v>1.3995031508573839</v>
      </c>
      <c r="O22" s="25">
        <f t="shared" si="6"/>
        <v>1.9210833608403408</v>
      </c>
      <c r="P22" s="25">
        <f t="shared" si="7"/>
        <v>0.51534015632346675</v>
      </c>
    </row>
    <row r="23" spans="1:17" x14ac:dyDescent="0.35">
      <c r="A23" s="15">
        <v>3.76</v>
      </c>
      <c r="B23" s="13" t="s">
        <v>59</v>
      </c>
      <c r="C23" s="14">
        <v>822.59400000000005</v>
      </c>
      <c r="D23" s="14">
        <v>822.60180535150005</v>
      </c>
      <c r="E23" s="13">
        <v>4212206</v>
      </c>
      <c r="F23" s="23">
        <f t="shared" si="3"/>
        <v>1.8954310852217127</v>
      </c>
      <c r="G23" s="13">
        <v>5917220</v>
      </c>
      <c r="H23" s="23">
        <f t="shared" si="4"/>
        <v>1.4871875737589149</v>
      </c>
      <c r="I23" s="13">
        <v>3676475</v>
      </c>
      <c r="J23" s="23">
        <f t="shared" si="5"/>
        <v>1.9162596700298813</v>
      </c>
      <c r="K23" s="13"/>
      <c r="L23" s="25">
        <f t="shared" si="0"/>
        <v>0.41130854549311163</v>
      </c>
      <c r="M23" s="25">
        <f t="shared" si="1"/>
        <v>0.32271970350568452</v>
      </c>
      <c r="N23" s="25">
        <f t="shared" si="2"/>
        <v>0.41582834839648425</v>
      </c>
      <c r="O23" s="25">
        <f t="shared" si="6"/>
        <v>0.38328553246509345</v>
      </c>
      <c r="P23" s="25">
        <f t="shared" si="7"/>
        <v>3.0311009456007999E-2</v>
      </c>
      <c r="Q23" s="13"/>
    </row>
    <row r="24" spans="1:17" x14ac:dyDescent="0.35">
      <c r="A24" s="27"/>
      <c r="B24" s="27"/>
      <c r="C24" s="28"/>
      <c r="D24" s="28"/>
      <c r="E24" s="13">
        <f>SUM(E8:E23)</f>
        <v>222229446</v>
      </c>
      <c r="F24" s="23">
        <f>SUM(F8:F23)</f>
        <v>100.00000000000001</v>
      </c>
      <c r="G24" s="13">
        <f>SUM(G8:G23)</f>
        <v>397879871</v>
      </c>
      <c r="H24" s="23">
        <f>SUM(H8:H23)</f>
        <v>100</v>
      </c>
      <c r="I24" s="13">
        <f>SUM(I8:I23)</f>
        <v>191856827</v>
      </c>
      <c r="J24" s="23">
        <f t="shared" ref="J24" si="8">I24*100/I$21</f>
        <v>903.74128039637526</v>
      </c>
      <c r="K24" s="29"/>
      <c r="L24" s="29"/>
      <c r="M24" s="29"/>
      <c r="N24" s="29"/>
      <c r="O24" s="29"/>
      <c r="P24" s="29"/>
      <c r="Q24" s="29"/>
    </row>
    <row r="25" spans="1:17" x14ac:dyDescent="0.35">
      <c r="A25" s="16"/>
      <c r="B25" s="16"/>
      <c r="C25" s="17"/>
      <c r="D25" s="17"/>
      <c r="F25" s="25"/>
      <c r="H25" s="25"/>
      <c r="J25" s="25"/>
    </row>
    <row r="26" spans="1:17" ht="13.15" x14ac:dyDescent="0.4">
      <c r="A26" s="24" t="s">
        <v>33</v>
      </c>
      <c r="B26" s="15"/>
      <c r="C26" s="14" t="s">
        <v>60</v>
      </c>
      <c r="D26" s="14"/>
      <c r="E26" s="13"/>
      <c r="F26" s="23"/>
      <c r="G26" s="13"/>
      <c r="H26" s="23"/>
      <c r="I26" s="13"/>
      <c r="J26" s="23"/>
      <c r="K26" s="31">
        <v>39.700000000000003</v>
      </c>
      <c r="L26" s="13"/>
      <c r="M26" s="13"/>
      <c r="N26" s="13"/>
      <c r="O26" s="13"/>
      <c r="P26" s="13"/>
      <c r="Q26" s="13"/>
    </row>
    <row r="27" spans="1:17" x14ac:dyDescent="0.35">
      <c r="A27" s="15">
        <v>5.38</v>
      </c>
      <c r="B27" s="15" t="s">
        <v>61</v>
      </c>
      <c r="C27" s="14">
        <v>778.58180000000004</v>
      </c>
      <c r="D27" s="14">
        <v>778.57454053949994</v>
      </c>
      <c r="E27" s="13">
        <v>3906415</v>
      </c>
      <c r="F27" s="23">
        <f>E27*100/E$36</f>
        <v>0.6453215873625664</v>
      </c>
      <c r="G27" s="13">
        <v>3824753</v>
      </c>
      <c r="H27" s="23">
        <f>G27*100/G$36</f>
        <v>0.56055643924171228</v>
      </c>
      <c r="I27" s="13">
        <v>1361194</v>
      </c>
      <c r="J27" s="23">
        <f>I27*100/I$36</f>
        <v>0.38431074996018322</v>
      </c>
      <c r="L27" s="23">
        <f t="shared" ref="L27:L35" si="9">F27*0.397</f>
        <v>0.2561926701829389</v>
      </c>
      <c r="M27" s="23">
        <f t="shared" ref="M27:M35" si="10">H27*0.397</f>
        <v>0.22254090637895979</v>
      </c>
      <c r="N27" s="23">
        <f t="shared" ref="N27:N35" si="11">J27*0.397</f>
        <v>0.15257136773419275</v>
      </c>
      <c r="O27" s="25">
        <f t="shared" ref="O27:O35" si="12">AVERAGE(L27:N27)</f>
        <v>0.21043498143203046</v>
      </c>
      <c r="P27" s="25">
        <f t="shared" ref="P27:P35" si="13">STDEV(L27:N27)/SQRT(3)</f>
        <v>3.0519166897810077E-2</v>
      </c>
      <c r="Q27" s="13"/>
    </row>
    <row r="28" spans="1:17" x14ac:dyDescent="0.35">
      <c r="A28" s="15">
        <v>5.14</v>
      </c>
      <c r="B28" s="15" t="s">
        <v>62</v>
      </c>
      <c r="C28" s="14">
        <v>792.58759999999995</v>
      </c>
      <c r="D28" s="14">
        <v>792.59019060360004</v>
      </c>
      <c r="E28" s="13">
        <v>184571339</v>
      </c>
      <c r="F28" s="23">
        <f t="shared" ref="F28:F35" si="14">E28*100/E$36</f>
        <v>30.490326671670665</v>
      </c>
      <c r="G28" s="13">
        <v>212887481</v>
      </c>
      <c r="H28" s="23">
        <f t="shared" ref="H28:H35" si="15">G28*100/G$36</f>
        <v>31.200824813654023</v>
      </c>
      <c r="I28" s="13">
        <v>111368266</v>
      </c>
      <c r="J28" s="23">
        <f t="shared" ref="J28:J35" si="16">I28*100/I$36</f>
        <v>31.442999181766282</v>
      </c>
      <c r="L28" s="23">
        <f t="shared" si="9"/>
        <v>12.104659688653255</v>
      </c>
      <c r="M28" s="23">
        <f t="shared" si="10"/>
        <v>12.386727451020647</v>
      </c>
      <c r="N28" s="23">
        <f t="shared" si="11"/>
        <v>12.482870675161214</v>
      </c>
      <c r="O28" s="25">
        <f t="shared" si="12"/>
        <v>12.32475260494504</v>
      </c>
      <c r="P28" s="25">
        <f t="shared" si="13"/>
        <v>0.11349236206077541</v>
      </c>
      <c r="Q28" s="13"/>
    </row>
    <row r="29" spans="1:17" x14ac:dyDescent="0.35">
      <c r="A29" s="15">
        <v>4.78</v>
      </c>
      <c r="B29" s="15" t="s">
        <v>48</v>
      </c>
      <c r="C29" s="14">
        <v>794.6037</v>
      </c>
      <c r="D29" s="14">
        <v>794.60584066779995</v>
      </c>
      <c r="E29" s="13">
        <v>161518412</v>
      </c>
      <c r="F29" s="23">
        <f t="shared" si="14"/>
        <v>26.682090361654097</v>
      </c>
      <c r="G29" s="13">
        <v>227939893</v>
      </c>
      <c r="H29" s="23">
        <f t="shared" si="15"/>
        <v>33.406908833385287</v>
      </c>
      <c r="I29" s="13">
        <v>126809834</v>
      </c>
      <c r="J29" s="23">
        <f t="shared" si="16"/>
        <v>35.80267207089242</v>
      </c>
      <c r="L29" s="23">
        <f t="shared" si="9"/>
        <v>10.592789873576677</v>
      </c>
      <c r="M29" s="23">
        <f t="shared" si="10"/>
        <v>13.262542806853959</v>
      </c>
      <c r="N29" s="23">
        <f t="shared" si="11"/>
        <v>14.213660812144292</v>
      </c>
      <c r="O29" s="25">
        <f t="shared" si="12"/>
        <v>12.689664497524975</v>
      </c>
      <c r="P29" s="25">
        <f t="shared" si="13"/>
        <v>1.0837925318706276</v>
      </c>
      <c r="Q29" s="13"/>
    </row>
    <row r="30" spans="1:17" x14ac:dyDescent="0.35">
      <c r="A30" s="15">
        <v>6.01</v>
      </c>
      <c r="B30" s="13" t="s">
        <v>63</v>
      </c>
      <c r="C30" s="14">
        <v>806.5693</v>
      </c>
      <c r="D30" s="14">
        <v>806.56945515899997</v>
      </c>
      <c r="E30" s="13">
        <v>62944444</v>
      </c>
      <c r="F30" s="23">
        <f t="shared" si="14"/>
        <v>10.398129363555631</v>
      </c>
      <c r="G30" s="13">
        <v>81399631</v>
      </c>
      <c r="H30" s="23">
        <f t="shared" si="15"/>
        <v>11.929943530719315</v>
      </c>
      <c r="I30" s="13">
        <v>28844536</v>
      </c>
      <c r="J30" s="23">
        <f t="shared" si="16"/>
        <v>8.1437805797068616</v>
      </c>
      <c r="L30" s="23">
        <f t="shared" si="9"/>
        <v>4.1280573573315857</v>
      </c>
      <c r="M30" s="23">
        <f t="shared" si="10"/>
        <v>4.7361875816955683</v>
      </c>
      <c r="N30" s="23">
        <f t="shared" si="11"/>
        <v>3.2330808901436243</v>
      </c>
      <c r="O30" s="25">
        <f t="shared" si="12"/>
        <v>4.0324419430569263</v>
      </c>
      <c r="P30" s="25">
        <f t="shared" si="13"/>
        <v>0.43653528384780127</v>
      </c>
      <c r="Q30" s="13"/>
    </row>
    <row r="31" spans="1:17" x14ac:dyDescent="0.35">
      <c r="A31" s="15">
        <v>5.71</v>
      </c>
      <c r="B31" s="13" t="s">
        <v>64</v>
      </c>
      <c r="C31" s="14">
        <v>808.5829</v>
      </c>
      <c r="D31" s="14">
        <v>808.5851052232</v>
      </c>
      <c r="E31" s="13">
        <v>41351878</v>
      </c>
      <c r="F31" s="23">
        <f t="shared" si="14"/>
        <v>6.8311378978892892</v>
      </c>
      <c r="G31" s="13">
        <v>43564495</v>
      </c>
      <c r="H31" s="23">
        <f t="shared" si="15"/>
        <v>6.3848196719012646</v>
      </c>
      <c r="I31" s="13">
        <v>21942839</v>
      </c>
      <c r="J31" s="23">
        <f t="shared" si="16"/>
        <v>6.1951998850608776</v>
      </c>
      <c r="L31" s="23">
        <f t="shared" si="9"/>
        <v>2.7119617454620477</v>
      </c>
      <c r="M31" s="23">
        <f t="shared" si="10"/>
        <v>2.534773409744802</v>
      </c>
      <c r="N31" s="23">
        <f t="shared" si="11"/>
        <v>2.4594943543691685</v>
      </c>
      <c r="O31" s="25">
        <f t="shared" si="12"/>
        <v>2.5687431698586725</v>
      </c>
      <c r="P31" s="25">
        <f t="shared" si="13"/>
        <v>7.4834048273399928E-2</v>
      </c>
      <c r="Q31" s="13"/>
    </row>
    <row r="32" spans="1:17" x14ac:dyDescent="0.35">
      <c r="A32" s="15">
        <v>4.51</v>
      </c>
      <c r="B32" s="13" t="s">
        <v>65</v>
      </c>
      <c r="C32" s="14">
        <v>820.6146</v>
      </c>
      <c r="D32" s="14">
        <v>820.62149073189994</v>
      </c>
      <c r="E32" s="13">
        <v>43877773</v>
      </c>
      <c r="F32" s="23">
        <f t="shared" si="14"/>
        <v>7.2484040027222809</v>
      </c>
      <c r="G32" s="13">
        <v>32871210</v>
      </c>
      <c r="H32" s="23">
        <f t="shared" si="15"/>
        <v>4.8176100342078465</v>
      </c>
      <c r="I32" s="13">
        <v>18454003</v>
      </c>
      <c r="J32" s="23">
        <f t="shared" si="16"/>
        <v>5.2101843915690713</v>
      </c>
      <c r="L32" s="23">
        <f t="shared" si="9"/>
        <v>2.8776163890807456</v>
      </c>
      <c r="M32" s="23">
        <f t="shared" si="10"/>
        <v>1.9125911835805152</v>
      </c>
      <c r="N32" s="23">
        <f t="shared" si="11"/>
        <v>2.0684432034529214</v>
      </c>
      <c r="O32" s="25">
        <f t="shared" si="12"/>
        <v>2.2862169253713942</v>
      </c>
      <c r="P32" s="25">
        <f t="shared" si="13"/>
        <v>0.29910280132498335</v>
      </c>
      <c r="Q32" s="13"/>
    </row>
    <row r="33" spans="1:17" x14ac:dyDescent="0.35">
      <c r="A33" s="15">
        <v>4.3899999999999997</v>
      </c>
      <c r="B33" s="15" t="s">
        <v>66</v>
      </c>
      <c r="C33" s="14">
        <v>822.63210000000004</v>
      </c>
      <c r="D33" s="14">
        <v>822.63714079600004</v>
      </c>
      <c r="E33" s="13">
        <v>72760643</v>
      </c>
      <c r="F33" s="23">
        <f t="shared" si="14"/>
        <v>12.019719778436496</v>
      </c>
      <c r="G33" s="13">
        <v>47739045</v>
      </c>
      <c r="H33" s="23">
        <f t="shared" si="15"/>
        <v>6.9966424179547975</v>
      </c>
      <c r="I33" s="13">
        <v>28838081</v>
      </c>
      <c r="J33" s="23">
        <f t="shared" si="16"/>
        <v>8.1419581165671531</v>
      </c>
      <c r="L33" s="23">
        <f t="shared" si="9"/>
        <v>4.7718287520392888</v>
      </c>
      <c r="M33" s="23">
        <f t="shared" si="10"/>
        <v>2.7776670399280547</v>
      </c>
      <c r="N33" s="23">
        <f t="shared" si="11"/>
        <v>3.2323573722771601</v>
      </c>
      <c r="O33" s="25">
        <f t="shared" si="12"/>
        <v>3.5939510547481679</v>
      </c>
      <c r="P33" s="25">
        <f t="shared" si="13"/>
        <v>0.6033884119191133</v>
      </c>
      <c r="Q33" s="13"/>
    </row>
    <row r="34" spans="1:17" x14ac:dyDescent="0.35">
      <c r="A34" s="15">
        <v>5.8</v>
      </c>
      <c r="B34" s="13" t="s">
        <v>67</v>
      </c>
      <c r="C34" s="14">
        <v>832.57870000000003</v>
      </c>
      <c r="D34" s="14">
        <v>832.5851052232</v>
      </c>
      <c r="E34" s="13">
        <v>6918920</v>
      </c>
      <c r="F34" s="23">
        <f t="shared" si="14"/>
        <v>1.1429734007356125</v>
      </c>
      <c r="G34" s="13">
        <v>7759660</v>
      </c>
      <c r="H34" s="23">
        <f t="shared" si="15"/>
        <v>1.137257067142988</v>
      </c>
      <c r="I34" s="13">
        <v>5715799</v>
      </c>
      <c r="J34" s="23">
        <f t="shared" si="16"/>
        <v>1.6137618886886551</v>
      </c>
      <c r="L34" s="23">
        <f t="shared" si="9"/>
        <v>0.4537604400920382</v>
      </c>
      <c r="M34" s="23">
        <f t="shared" si="10"/>
        <v>0.45149105565576625</v>
      </c>
      <c r="N34" s="23">
        <f t="shared" si="11"/>
        <v>0.64066346980939615</v>
      </c>
      <c r="O34" s="25">
        <f t="shared" si="12"/>
        <v>0.51530498851906692</v>
      </c>
      <c r="P34" s="25">
        <f t="shared" si="13"/>
        <v>6.2682664137152636E-2</v>
      </c>
      <c r="Q34" s="13"/>
    </row>
    <row r="35" spans="1:17" x14ac:dyDescent="0.35">
      <c r="A35" s="15">
        <v>5.5</v>
      </c>
      <c r="B35" s="13" t="s">
        <v>54</v>
      </c>
      <c r="C35" s="14">
        <v>834.59220000000005</v>
      </c>
      <c r="D35" s="14">
        <v>834.60075528729999</v>
      </c>
      <c r="E35" s="13">
        <v>27494097</v>
      </c>
      <c r="F35" s="23">
        <f t="shared" si="14"/>
        <v>4.5418969359733605</v>
      </c>
      <c r="G35" s="13">
        <v>24327464</v>
      </c>
      <c r="H35" s="23">
        <f t="shared" si="15"/>
        <v>3.5654371917927619</v>
      </c>
      <c r="I35" s="13">
        <v>10856425</v>
      </c>
      <c r="J35" s="23">
        <f t="shared" si="16"/>
        <v>3.0651331357884928</v>
      </c>
      <c r="L35" s="23">
        <f t="shared" si="9"/>
        <v>1.8031330835814243</v>
      </c>
      <c r="M35" s="23">
        <f t="shared" si="10"/>
        <v>1.4154785651417265</v>
      </c>
      <c r="N35" s="23">
        <f t="shared" si="11"/>
        <v>1.2168578549080318</v>
      </c>
      <c r="O35" s="25">
        <f t="shared" si="12"/>
        <v>1.4784898345437274</v>
      </c>
      <c r="P35" s="25">
        <f t="shared" si="13"/>
        <v>0.17215058910998884</v>
      </c>
      <c r="Q35" s="13"/>
    </row>
    <row r="36" spans="1:17" x14ac:dyDescent="0.35">
      <c r="A36" s="27"/>
      <c r="B36" s="27"/>
      <c r="C36" s="28"/>
      <c r="D36" s="28"/>
      <c r="E36" s="13">
        <f>SUM(E27:E35)</f>
        <v>605343921</v>
      </c>
      <c r="F36" s="13">
        <f>SUM(F27:F35)</f>
        <v>100</v>
      </c>
      <c r="G36" s="13">
        <f t="shared" ref="G36:J36" si="17">SUM(G27:G35)</f>
        <v>682313632</v>
      </c>
      <c r="H36" s="13">
        <f t="shared" si="17"/>
        <v>100</v>
      </c>
      <c r="I36" s="13">
        <f t="shared" si="17"/>
        <v>354190977</v>
      </c>
      <c r="J36" s="13">
        <f t="shared" si="17"/>
        <v>100</v>
      </c>
      <c r="L36" s="29"/>
      <c r="M36" s="29"/>
      <c r="N36" s="29"/>
      <c r="O36" s="29"/>
      <c r="P36" s="29"/>
      <c r="Q36" s="29"/>
    </row>
    <row r="37" spans="1:17" x14ac:dyDescent="0.35">
      <c r="A37" s="16"/>
      <c r="B37" s="16"/>
      <c r="C37" s="17"/>
      <c r="D37" s="17"/>
      <c r="F37" s="25"/>
      <c r="H37" s="25"/>
      <c r="J37" s="25"/>
    </row>
    <row r="38" spans="1:17" ht="14.25" x14ac:dyDescent="0.45">
      <c r="A38" s="24" t="s">
        <v>31</v>
      </c>
      <c r="B38" s="16"/>
      <c r="C38" s="14" t="s">
        <v>68</v>
      </c>
      <c r="D38" s="17"/>
      <c r="F38" s="25"/>
      <c r="H38" s="25"/>
      <c r="J38" s="25"/>
      <c r="K38" s="26">
        <v>10.4</v>
      </c>
    </row>
    <row r="39" spans="1:17" x14ac:dyDescent="0.35">
      <c r="A39" s="16">
        <v>9.61</v>
      </c>
      <c r="B39" s="16" t="s">
        <v>69</v>
      </c>
      <c r="C39" s="17">
        <v>838.553</v>
      </c>
      <c r="D39" s="17">
        <v>838.56033446230003</v>
      </c>
      <c r="E39" s="20">
        <v>12807375</v>
      </c>
      <c r="F39" s="23">
        <f>E39*100/E$44</f>
        <v>4.8523846241234958</v>
      </c>
      <c r="G39" s="20">
        <v>18069679</v>
      </c>
      <c r="H39" s="23">
        <f>G39*100/G$44</f>
        <v>2.7409175709018805</v>
      </c>
      <c r="I39" s="20">
        <v>19951487</v>
      </c>
      <c r="J39" s="23">
        <f>I39*100/I$44</f>
        <v>6.3972066497120297</v>
      </c>
      <c r="L39" s="25">
        <f>F39*0.104</f>
        <v>0.50464800090884354</v>
      </c>
      <c r="M39" s="25">
        <f>H39*0.104</f>
        <v>0.28505542737379558</v>
      </c>
      <c r="N39" s="25">
        <f>J39*0.104</f>
        <v>0.66530949157005104</v>
      </c>
      <c r="O39" s="25">
        <f t="shared" ref="O39:O43" si="18">AVERAGE(L39:N39)</f>
        <v>0.48500430661756339</v>
      </c>
      <c r="P39" s="25">
        <f t="shared" ref="P39:P43" si="19">STDEV(L39:N39)/SQRT(3)</f>
        <v>0.11020843037702005</v>
      </c>
      <c r="Q39" s="32"/>
    </row>
    <row r="40" spans="1:17" x14ac:dyDescent="0.35">
      <c r="A40" s="16">
        <v>9.2799999999999994</v>
      </c>
      <c r="B40" s="15" t="s">
        <v>70</v>
      </c>
      <c r="C40" s="17">
        <v>852.57169999999996</v>
      </c>
      <c r="D40" s="17">
        <v>852.57598452640002</v>
      </c>
      <c r="E40" s="20">
        <v>5380795</v>
      </c>
      <c r="F40" s="23">
        <f t="shared" ref="F40:F43" si="20">E40*100/E$44</f>
        <v>2.0386446811747594</v>
      </c>
      <c r="G40" s="20">
        <v>15756188</v>
      </c>
      <c r="H40" s="23">
        <f t="shared" ref="H40:H43" si="21">G40*100/G$44</f>
        <v>2.3899933440784067</v>
      </c>
      <c r="I40" s="20">
        <v>6512997</v>
      </c>
      <c r="J40" s="23">
        <f t="shared" ref="J40:J43" si="22">I40*100/I$44</f>
        <v>2.0883149069517728</v>
      </c>
      <c r="L40" s="25">
        <f>F40*0.104</f>
        <v>0.21201904684217496</v>
      </c>
      <c r="M40" s="25">
        <f>H40*0.104</f>
        <v>0.24855930778415428</v>
      </c>
      <c r="N40" s="25">
        <f>J40*0.104</f>
        <v>0.21718475032298437</v>
      </c>
      <c r="O40" s="25">
        <f t="shared" si="18"/>
        <v>0.22592103498310454</v>
      </c>
      <c r="P40" s="25">
        <f t="shared" si="19"/>
        <v>1.1416941646430142E-2</v>
      </c>
      <c r="Q40" s="32"/>
    </row>
    <row r="41" spans="1:17" x14ac:dyDescent="0.35">
      <c r="A41" s="16">
        <v>9.19</v>
      </c>
      <c r="B41" s="16" t="s">
        <v>71</v>
      </c>
      <c r="C41" s="17">
        <v>864.56979999999999</v>
      </c>
      <c r="D41" s="17">
        <v>864.57598452640002</v>
      </c>
      <c r="E41" s="20">
        <v>43997878</v>
      </c>
      <c r="F41" s="23">
        <f t="shared" si="20"/>
        <v>16.669663119980591</v>
      </c>
      <c r="G41" s="20">
        <v>109504933</v>
      </c>
      <c r="H41" s="23">
        <f t="shared" si="21"/>
        <v>16.610366734247641</v>
      </c>
      <c r="I41" s="20">
        <v>49891180</v>
      </c>
      <c r="J41" s="23">
        <f t="shared" si="22"/>
        <v>15.99701257645507</v>
      </c>
      <c r="L41" s="25">
        <f>F41*0.104</f>
        <v>1.7336449644779814</v>
      </c>
      <c r="M41" s="25">
        <f>H41*0.104</f>
        <v>1.7274781403617545</v>
      </c>
      <c r="N41" s="25">
        <f>J41*0.104</f>
        <v>1.6636893079513273</v>
      </c>
      <c r="O41" s="25">
        <f t="shared" si="18"/>
        <v>1.7082708042636876</v>
      </c>
      <c r="P41" s="25">
        <f t="shared" si="19"/>
        <v>2.2361721683916886E-2</v>
      </c>
      <c r="Q41" s="32"/>
    </row>
    <row r="42" spans="1:17" x14ac:dyDescent="0.35">
      <c r="A42" s="16">
        <v>8.89</v>
      </c>
      <c r="B42" s="16" t="s">
        <v>59</v>
      </c>
      <c r="C42" s="17">
        <v>866.58519999999999</v>
      </c>
      <c r="D42" s="17">
        <v>866.59163459060005</v>
      </c>
      <c r="E42" s="20">
        <v>195294456</v>
      </c>
      <c r="F42" s="23">
        <f t="shared" si="20"/>
        <v>73.992040950699305</v>
      </c>
      <c r="G42" s="20">
        <v>502342025</v>
      </c>
      <c r="H42" s="23">
        <f t="shared" si="21"/>
        <v>76.198259134815373</v>
      </c>
      <c r="I42" s="20">
        <v>227589218</v>
      </c>
      <c r="J42" s="23">
        <f t="shared" si="22"/>
        <v>72.973771769109788</v>
      </c>
      <c r="L42" s="25">
        <f>F42*0.104</f>
        <v>7.6951722588727272</v>
      </c>
      <c r="M42" s="25">
        <f>H42*0.104</f>
        <v>7.9246189500207986</v>
      </c>
      <c r="N42" s="25">
        <f>J42*0.104</f>
        <v>7.5892722639874179</v>
      </c>
      <c r="O42" s="25">
        <f t="shared" si="18"/>
        <v>7.7363544909603137</v>
      </c>
      <c r="P42" s="25">
        <f t="shared" si="19"/>
        <v>9.8971935648747816E-2</v>
      </c>
      <c r="Q42" s="32"/>
    </row>
    <row r="43" spans="1:17" x14ac:dyDescent="0.35">
      <c r="A43" s="16">
        <v>8.65</v>
      </c>
      <c r="B43" s="16" t="s">
        <v>72</v>
      </c>
      <c r="C43" s="17">
        <v>880.60130000000004</v>
      </c>
      <c r="D43" s="17">
        <v>880.60728465470004</v>
      </c>
      <c r="E43" s="20">
        <v>6459311</v>
      </c>
      <c r="F43" s="23">
        <f t="shared" si="20"/>
        <v>2.4472666240218439</v>
      </c>
      <c r="G43" s="20">
        <v>13583739</v>
      </c>
      <c r="H43" s="23">
        <f t="shared" si="21"/>
        <v>2.0604632159566938</v>
      </c>
      <c r="I43" s="20">
        <v>7933225</v>
      </c>
      <c r="J43" s="23">
        <f t="shared" si="22"/>
        <v>2.5436940977713451</v>
      </c>
      <c r="L43" s="25">
        <f>F43*0.104</f>
        <v>0.25451572889827173</v>
      </c>
      <c r="M43" s="25">
        <f>H43*0.104</f>
        <v>0.21428817445949613</v>
      </c>
      <c r="N43" s="25">
        <f>J43*0.104</f>
        <v>0.2645441861682199</v>
      </c>
      <c r="O43" s="25">
        <f t="shared" si="18"/>
        <v>0.24444936317532928</v>
      </c>
      <c r="P43" s="25">
        <f t="shared" si="19"/>
        <v>1.5355948547363966E-2</v>
      </c>
      <c r="Q43" s="32"/>
    </row>
    <row r="44" spans="1:17" x14ac:dyDescent="0.35">
      <c r="A44" s="27"/>
      <c r="B44" s="27"/>
      <c r="C44" s="28"/>
      <c r="D44" s="28"/>
      <c r="E44" s="13">
        <f>SUM(E39:E43)</f>
        <v>263939815</v>
      </c>
      <c r="F44" s="13">
        <f t="shared" ref="F44:J44" si="23">SUM(F39:F43)</f>
        <v>100</v>
      </c>
      <c r="G44" s="13">
        <f t="shared" si="23"/>
        <v>659256564</v>
      </c>
      <c r="H44" s="13">
        <f t="shared" si="23"/>
        <v>99.999999999999986</v>
      </c>
      <c r="I44" s="13">
        <f t="shared" si="23"/>
        <v>311878107</v>
      </c>
      <c r="J44" s="13">
        <f t="shared" si="23"/>
        <v>100.00000000000001</v>
      </c>
      <c r="K44" s="29"/>
      <c r="L44" s="29"/>
      <c r="M44" s="29"/>
      <c r="N44" s="29"/>
      <c r="O44" s="29"/>
      <c r="P44" s="29"/>
      <c r="Q44" s="29"/>
    </row>
    <row r="45" spans="1:17" x14ac:dyDescent="0.35">
      <c r="A45" s="16"/>
      <c r="B45" s="16"/>
      <c r="C45" s="17"/>
      <c r="D45" s="17"/>
      <c r="F45" s="25"/>
      <c r="H45" s="25"/>
      <c r="J45" s="25"/>
    </row>
    <row r="46" spans="1:17" ht="14.25" x14ac:dyDescent="0.45">
      <c r="A46" s="24" t="s">
        <v>30</v>
      </c>
      <c r="B46" s="16"/>
      <c r="C46" s="14" t="s">
        <v>68</v>
      </c>
      <c r="D46" s="17"/>
      <c r="F46" s="25"/>
      <c r="H46" s="25"/>
      <c r="J46" s="25"/>
      <c r="K46" s="26">
        <v>13.6</v>
      </c>
    </row>
    <row r="47" spans="1:17" x14ac:dyDescent="0.35">
      <c r="A47" s="16">
        <v>13.24</v>
      </c>
      <c r="B47" s="16" t="s">
        <v>73</v>
      </c>
      <c r="C47" s="17">
        <v>795.53399999999999</v>
      </c>
      <c r="D47" s="17">
        <v>795.53926466450002</v>
      </c>
      <c r="E47" s="20">
        <v>1747485</v>
      </c>
      <c r="F47" s="23">
        <f>E47*100/E$67</f>
        <v>0.48174506448220616</v>
      </c>
      <c r="G47" s="20">
        <v>3618178</v>
      </c>
      <c r="H47" s="23">
        <f>G47*100/G$67</f>
        <v>0.4774355913111446</v>
      </c>
      <c r="J47" s="25"/>
      <c r="L47" s="25">
        <f t="shared" ref="L47:L66" si="24">F47*0.136</f>
        <v>6.5517328769580038E-2</v>
      </c>
      <c r="M47" s="25">
        <f t="shared" ref="M47:M66" si="25">H47*0.136</f>
        <v>6.4931240418315675E-2</v>
      </c>
      <c r="O47" s="25">
        <f t="shared" ref="O47:O66" si="26">AVERAGE(L47:N47)</f>
        <v>6.5224284593947857E-2</v>
      </c>
      <c r="P47" s="25">
        <f>STDEV(L47:M47)/SQRT(2)</f>
        <v>2.930441756321816E-4</v>
      </c>
    </row>
    <row r="48" spans="1:17" x14ac:dyDescent="0.35">
      <c r="A48" s="16">
        <v>13.18</v>
      </c>
      <c r="B48" s="18" t="s">
        <v>74</v>
      </c>
      <c r="C48" s="17">
        <v>807.53430000000003</v>
      </c>
      <c r="D48" s="17">
        <v>807.53926466450002</v>
      </c>
      <c r="E48" s="20">
        <v>1903133</v>
      </c>
      <c r="F48" s="23">
        <f t="shared" ref="F48:F66" si="27">E48*100/E$67</f>
        <v>0.52465396258234809</v>
      </c>
      <c r="G48" s="20">
        <v>4307531</v>
      </c>
      <c r="H48" s="23">
        <f t="shared" ref="H48:H66" si="28">G48*100/G$67</f>
        <v>0.56839895938676477</v>
      </c>
      <c r="J48" s="25"/>
      <c r="L48" s="25">
        <f t="shared" si="24"/>
        <v>7.1352938911199343E-2</v>
      </c>
      <c r="M48" s="25">
        <f t="shared" si="25"/>
        <v>7.7302258476600008E-2</v>
      </c>
      <c r="O48" s="25">
        <f t="shared" si="26"/>
        <v>7.4327598693899682E-2</v>
      </c>
      <c r="P48" s="25">
        <f t="shared" ref="P48:P66" si="29">STDEV(L48:M48)/SQRT(2)</f>
        <v>2.9746597827003322E-3</v>
      </c>
    </row>
    <row r="49" spans="1:17" x14ac:dyDescent="0.35">
      <c r="A49" s="15">
        <v>15.01</v>
      </c>
      <c r="B49" s="15" t="s">
        <v>75</v>
      </c>
      <c r="C49" s="14">
        <v>833.51379999999995</v>
      </c>
      <c r="D49" s="14">
        <v>833.51852921989996</v>
      </c>
      <c r="E49" s="13">
        <v>627698</v>
      </c>
      <c r="F49" s="23">
        <f t="shared" si="27"/>
        <v>0.17304320980457735</v>
      </c>
      <c r="G49" s="13">
        <v>2960324</v>
      </c>
      <c r="H49" s="23">
        <f t="shared" si="28"/>
        <v>0.39062866432015581</v>
      </c>
      <c r="I49" s="13"/>
      <c r="J49" s="23"/>
      <c r="K49" s="13"/>
      <c r="L49" s="25">
        <f t="shared" si="24"/>
        <v>2.353387653342252E-2</v>
      </c>
      <c r="M49" s="25">
        <f t="shared" si="25"/>
        <v>5.312549834754119E-2</v>
      </c>
      <c r="N49" s="13"/>
      <c r="O49" s="25">
        <f t="shared" si="26"/>
        <v>3.8329687440481854E-2</v>
      </c>
      <c r="P49" s="25">
        <f t="shared" si="29"/>
        <v>1.4795810907059337E-2</v>
      </c>
      <c r="Q49" s="13"/>
    </row>
    <row r="50" spans="1:17" x14ac:dyDescent="0.35">
      <c r="A50" s="15">
        <v>12.01</v>
      </c>
      <c r="B50" s="15" t="s">
        <v>76</v>
      </c>
      <c r="C50" s="13">
        <v>835.56910000000005</v>
      </c>
      <c r="D50" s="17">
        <v>835.57060000000001</v>
      </c>
      <c r="E50" s="20">
        <v>8212745</v>
      </c>
      <c r="F50" s="23">
        <f t="shared" si="27"/>
        <v>2.2640820205042771</v>
      </c>
      <c r="G50" s="20">
        <v>14733784</v>
      </c>
      <c r="H50" s="23">
        <f t="shared" si="28"/>
        <v>1.9441920425945547</v>
      </c>
      <c r="J50" s="25"/>
      <c r="L50" s="25">
        <f t="shared" si="24"/>
        <v>0.30791515478858172</v>
      </c>
      <c r="M50" s="25">
        <f t="shared" si="25"/>
        <v>0.26441011779285944</v>
      </c>
      <c r="O50" s="25">
        <f t="shared" si="26"/>
        <v>0.28616263629072058</v>
      </c>
      <c r="P50" s="25">
        <f t="shared" si="29"/>
        <v>2.175251849786114E-2</v>
      </c>
    </row>
    <row r="51" spans="1:17" x14ac:dyDescent="0.35">
      <c r="A51" s="16">
        <v>14.71</v>
      </c>
      <c r="B51" s="16" t="s">
        <v>77</v>
      </c>
      <c r="C51" s="17">
        <v>857.5154</v>
      </c>
      <c r="D51" s="17">
        <v>857.51852921989996</v>
      </c>
      <c r="E51" s="20">
        <v>512987</v>
      </c>
      <c r="F51" s="23">
        <f t="shared" si="27"/>
        <v>0.14141978637500952</v>
      </c>
      <c r="G51" s="20">
        <v>2303274</v>
      </c>
      <c r="H51" s="23">
        <f t="shared" si="28"/>
        <v>0.30392782890769476</v>
      </c>
      <c r="J51" s="25"/>
      <c r="L51" s="25">
        <f t="shared" si="24"/>
        <v>1.9233090947001295E-2</v>
      </c>
      <c r="M51" s="25">
        <f t="shared" si="25"/>
        <v>4.133418473144649E-2</v>
      </c>
      <c r="O51" s="25">
        <f t="shared" si="26"/>
        <v>3.0283637839223894E-2</v>
      </c>
      <c r="P51" s="25">
        <f t="shared" si="29"/>
        <v>1.1050546892222598E-2</v>
      </c>
    </row>
    <row r="52" spans="1:17" x14ac:dyDescent="0.35">
      <c r="A52" s="16">
        <v>12.52</v>
      </c>
      <c r="B52" s="16" t="s">
        <v>48</v>
      </c>
      <c r="C52" s="17">
        <v>869.55439999999999</v>
      </c>
      <c r="D52" s="17">
        <v>869.55491472860001</v>
      </c>
      <c r="E52" s="20">
        <v>6410148</v>
      </c>
      <c r="F52" s="23">
        <f t="shared" si="27"/>
        <v>1.7671437303327269</v>
      </c>
      <c r="G52" s="20">
        <v>14725515</v>
      </c>
      <c r="H52" s="23">
        <f t="shared" si="28"/>
        <v>1.9431009091830556</v>
      </c>
      <c r="J52" s="25"/>
      <c r="L52" s="25">
        <f t="shared" si="24"/>
        <v>0.24033154732525086</v>
      </c>
      <c r="M52" s="25">
        <f t="shared" si="25"/>
        <v>0.26426172364889555</v>
      </c>
      <c r="O52" s="25">
        <f t="shared" si="26"/>
        <v>0.25229663548707321</v>
      </c>
      <c r="P52" s="25">
        <f t="shared" si="29"/>
        <v>1.1965088161822346E-2</v>
      </c>
    </row>
    <row r="53" spans="1:17" x14ac:dyDescent="0.35">
      <c r="A53" s="16">
        <v>14.86</v>
      </c>
      <c r="B53" s="16" t="s">
        <v>63</v>
      </c>
      <c r="C53" s="17">
        <v>881.51400000000001</v>
      </c>
      <c r="D53" s="17">
        <v>881.51852921989996</v>
      </c>
      <c r="E53" s="20">
        <v>10538431</v>
      </c>
      <c r="F53" s="23">
        <f t="shared" si="27"/>
        <v>2.9052250071595926</v>
      </c>
      <c r="G53" s="20">
        <v>26385317</v>
      </c>
      <c r="H53" s="23">
        <f t="shared" si="28"/>
        <v>3.4816665802033495</v>
      </c>
      <c r="J53" s="25"/>
      <c r="L53" s="25">
        <f t="shared" si="24"/>
        <v>0.39511060097370465</v>
      </c>
      <c r="M53" s="25">
        <f t="shared" si="25"/>
        <v>0.47350665490765559</v>
      </c>
      <c r="O53" s="25">
        <f t="shared" si="26"/>
        <v>0.43430862794068015</v>
      </c>
      <c r="P53" s="25">
        <f t="shared" si="29"/>
        <v>3.9198026966975462E-2</v>
      </c>
    </row>
    <row r="54" spans="1:17" x14ac:dyDescent="0.35">
      <c r="A54" s="16">
        <v>14.41</v>
      </c>
      <c r="B54" s="16" t="s">
        <v>78</v>
      </c>
      <c r="C54" s="17">
        <v>883.52819999999997</v>
      </c>
      <c r="D54" s="17">
        <v>883.53417928409999</v>
      </c>
      <c r="E54" s="20">
        <v>3117757</v>
      </c>
      <c r="F54" s="23">
        <f t="shared" si="27"/>
        <v>0.85950039456982452</v>
      </c>
      <c r="G54" s="20">
        <v>8348310</v>
      </c>
      <c r="H54" s="23">
        <f t="shared" si="28"/>
        <v>1.101598738729477</v>
      </c>
      <c r="J54" s="25"/>
      <c r="L54" s="25">
        <f t="shared" si="24"/>
        <v>0.11689205366149615</v>
      </c>
      <c r="M54" s="25">
        <f t="shared" si="25"/>
        <v>0.14981742846720889</v>
      </c>
      <c r="O54" s="25">
        <f t="shared" si="26"/>
        <v>0.13335474106435252</v>
      </c>
      <c r="P54" s="25">
        <f t="shared" si="29"/>
        <v>1.646268740285637E-2</v>
      </c>
    </row>
    <row r="55" spans="1:17" x14ac:dyDescent="0.35">
      <c r="A55" s="16">
        <v>13.84</v>
      </c>
      <c r="B55" s="16" t="s">
        <v>79</v>
      </c>
      <c r="C55" s="17">
        <v>885.54499999999996</v>
      </c>
      <c r="D55" s="17">
        <v>885.54982934819998</v>
      </c>
      <c r="E55" s="20">
        <v>3718988</v>
      </c>
      <c r="F55" s="23">
        <f t="shared" si="27"/>
        <v>1.0252472060524416</v>
      </c>
      <c r="G55" s="20">
        <v>7546120</v>
      </c>
      <c r="H55" s="23">
        <f t="shared" si="28"/>
        <v>0.99574599820817389</v>
      </c>
      <c r="J55" s="25"/>
      <c r="L55" s="25">
        <f t="shared" si="24"/>
        <v>0.13943362002313206</v>
      </c>
      <c r="M55" s="25">
        <f t="shared" si="25"/>
        <v>0.13542145575631165</v>
      </c>
      <c r="O55" s="25">
        <f t="shared" si="26"/>
        <v>0.13742753788972184</v>
      </c>
      <c r="P55" s="25">
        <f t="shared" si="29"/>
        <v>2.0060821334102054E-3</v>
      </c>
    </row>
    <row r="56" spans="1:17" x14ac:dyDescent="0.35">
      <c r="A56" s="16">
        <v>11.41</v>
      </c>
      <c r="B56" s="16" t="s">
        <v>66</v>
      </c>
      <c r="C56" s="17">
        <v>897.58150000000001</v>
      </c>
      <c r="D56" s="17">
        <v>897.58621485690003</v>
      </c>
      <c r="E56" s="20">
        <v>5948257</v>
      </c>
      <c r="F56" s="23">
        <f t="shared" si="27"/>
        <v>1.6398100424448474</v>
      </c>
      <c r="G56" s="20">
        <v>11559442</v>
      </c>
      <c r="H56" s="23">
        <f t="shared" si="28"/>
        <v>1.5253226973622855</v>
      </c>
      <c r="J56" s="25"/>
      <c r="L56" s="25">
        <f t="shared" si="24"/>
        <v>0.22301416577249927</v>
      </c>
      <c r="M56" s="25">
        <f t="shared" si="25"/>
        <v>0.20744388684127085</v>
      </c>
      <c r="O56" s="25">
        <f t="shared" si="26"/>
        <v>0.21522902630688506</v>
      </c>
      <c r="P56" s="25">
        <f t="shared" si="29"/>
        <v>7.7851394656142095E-3</v>
      </c>
    </row>
    <row r="57" spans="1:17" x14ac:dyDescent="0.35">
      <c r="A57" s="15">
        <v>14.92</v>
      </c>
      <c r="B57" s="15" t="s">
        <v>80</v>
      </c>
      <c r="C57" s="14">
        <v>905.51710000000003</v>
      </c>
      <c r="D57" s="14">
        <v>905.51852921989996</v>
      </c>
      <c r="E57" s="13">
        <v>98513</v>
      </c>
      <c r="F57" s="23">
        <f t="shared" si="27"/>
        <v>2.7157973623427714E-2</v>
      </c>
      <c r="G57" s="13">
        <v>1121231</v>
      </c>
      <c r="H57" s="23">
        <f t="shared" si="28"/>
        <v>0.14795169985594572</v>
      </c>
      <c r="I57" s="13"/>
      <c r="J57" s="23"/>
      <c r="K57" s="13"/>
      <c r="L57" s="25">
        <f t="shared" si="24"/>
        <v>3.6934844127861693E-3</v>
      </c>
      <c r="M57" s="25">
        <f t="shared" si="25"/>
        <v>2.0121431180408621E-2</v>
      </c>
      <c r="N57" s="13"/>
      <c r="O57" s="25">
        <f t="shared" si="26"/>
        <v>1.1907457796597395E-2</v>
      </c>
      <c r="P57" s="25">
        <f t="shared" si="29"/>
        <v>8.2139733838112253E-3</v>
      </c>
      <c r="Q57" s="13"/>
    </row>
    <row r="58" spans="1:17" x14ac:dyDescent="0.35">
      <c r="A58" s="15">
        <v>14.53</v>
      </c>
      <c r="B58" s="15" t="s">
        <v>67</v>
      </c>
      <c r="C58" s="14">
        <v>907.52769999999998</v>
      </c>
      <c r="D58" s="14">
        <v>907.53417928409999</v>
      </c>
      <c r="E58" s="13">
        <v>843313</v>
      </c>
      <c r="F58" s="23">
        <f t="shared" si="27"/>
        <v>0.23248375554793474</v>
      </c>
      <c r="G58" s="13">
        <v>2690860</v>
      </c>
      <c r="H58" s="23">
        <f t="shared" si="28"/>
        <v>0.35507162313062168</v>
      </c>
      <c r="I58" s="13"/>
      <c r="J58" s="23"/>
      <c r="K58" s="13"/>
      <c r="L58" s="25">
        <f t="shared" si="24"/>
        <v>3.1617790754519128E-2</v>
      </c>
      <c r="M58" s="25">
        <f t="shared" si="25"/>
        <v>4.8289740745764552E-2</v>
      </c>
      <c r="N58" s="13"/>
      <c r="O58" s="25">
        <f t="shared" si="26"/>
        <v>3.995376575014184E-2</v>
      </c>
      <c r="P58" s="25">
        <f t="shared" si="29"/>
        <v>8.335974995622707E-3</v>
      </c>
      <c r="Q58" s="13"/>
    </row>
    <row r="59" spans="1:17" x14ac:dyDescent="0.35">
      <c r="A59" s="16">
        <v>13.96</v>
      </c>
      <c r="B59" s="16" t="s">
        <v>54</v>
      </c>
      <c r="C59" s="17">
        <v>909.54359999999997</v>
      </c>
      <c r="D59" s="17">
        <v>909.54982934819998</v>
      </c>
      <c r="E59" s="20">
        <v>12897098</v>
      </c>
      <c r="F59" s="23">
        <f t="shared" si="27"/>
        <v>3.5554601656914553</v>
      </c>
      <c r="G59" s="20">
        <v>28176372</v>
      </c>
      <c r="H59" s="23">
        <f t="shared" si="28"/>
        <v>3.7180047048052298</v>
      </c>
      <c r="J59" s="25"/>
      <c r="L59" s="25">
        <f t="shared" si="24"/>
        <v>0.48354258253403798</v>
      </c>
      <c r="M59" s="25">
        <f t="shared" si="25"/>
        <v>0.50564863985351127</v>
      </c>
      <c r="O59" s="25">
        <f t="shared" si="26"/>
        <v>0.4945956111937746</v>
      </c>
      <c r="P59" s="25">
        <f t="shared" si="29"/>
        <v>1.1053028659736648E-2</v>
      </c>
    </row>
    <row r="60" spans="1:17" x14ac:dyDescent="0.35">
      <c r="A60" s="16">
        <v>13.51</v>
      </c>
      <c r="B60" s="16" t="s">
        <v>55</v>
      </c>
      <c r="C60" s="17">
        <v>911.55889999999999</v>
      </c>
      <c r="D60" s="17">
        <v>911.56547941229996</v>
      </c>
      <c r="E60" s="20">
        <v>13232625</v>
      </c>
      <c r="F60" s="23">
        <f t="shared" si="27"/>
        <v>3.647957941781391</v>
      </c>
      <c r="G60" s="20">
        <v>26656593</v>
      </c>
      <c r="H60" s="23">
        <f t="shared" si="28"/>
        <v>3.5174627233086699</v>
      </c>
      <c r="J60" s="25"/>
      <c r="L60" s="25">
        <f t="shared" si="24"/>
        <v>0.49612228008226922</v>
      </c>
      <c r="M60" s="25">
        <f t="shared" si="25"/>
        <v>0.47837493036997913</v>
      </c>
      <c r="O60" s="25">
        <f t="shared" si="26"/>
        <v>0.48724860522612418</v>
      </c>
      <c r="P60" s="25">
        <f t="shared" si="29"/>
        <v>8.8736748561450401E-3</v>
      </c>
    </row>
    <row r="61" spans="1:17" x14ac:dyDescent="0.35">
      <c r="A61" s="16">
        <v>13.21</v>
      </c>
      <c r="B61" s="16" t="s">
        <v>69</v>
      </c>
      <c r="C61" s="17">
        <v>913.57500000000005</v>
      </c>
      <c r="D61" s="17">
        <v>913.5811294765</v>
      </c>
      <c r="E61" s="20">
        <v>52008301</v>
      </c>
      <c r="F61" s="23">
        <f t="shared" si="27"/>
        <v>14.337600791340119</v>
      </c>
      <c r="G61" s="20">
        <v>111110502</v>
      </c>
      <c r="H61" s="23">
        <f t="shared" si="28"/>
        <v>14.661552920626931</v>
      </c>
      <c r="J61" s="25"/>
      <c r="L61" s="25">
        <f t="shared" si="24"/>
        <v>1.9499137076222564</v>
      </c>
      <c r="M61" s="25">
        <f t="shared" si="25"/>
        <v>1.9939711972052627</v>
      </c>
      <c r="O61" s="25">
        <f t="shared" si="26"/>
        <v>1.9719424524137596</v>
      </c>
      <c r="P61" s="25">
        <f t="shared" si="29"/>
        <v>2.2028744791503185E-2</v>
      </c>
    </row>
    <row r="62" spans="1:17" x14ac:dyDescent="0.35">
      <c r="A62" s="16">
        <v>13.1</v>
      </c>
      <c r="B62" s="16" t="s">
        <v>70</v>
      </c>
      <c r="C62" s="17">
        <v>927.59180000000003</v>
      </c>
      <c r="D62" s="17">
        <v>927.59677954059998</v>
      </c>
      <c r="E62" s="20">
        <v>14284812</v>
      </c>
      <c r="F62" s="23">
        <f t="shared" si="27"/>
        <v>3.938023890365979</v>
      </c>
      <c r="G62" s="20">
        <v>31705286</v>
      </c>
      <c r="H62" s="23">
        <f t="shared" si="28"/>
        <v>4.1836614918058075</v>
      </c>
      <c r="J62" s="25"/>
      <c r="L62" s="25">
        <f t="shared" si="24"/>
        <v>0.53557124908977316</v>
      </c>
      <c r="M62" s="25">
        <f t="shared" si="25"/>
        <v>0.56897796288558988</v>
      </c>
      <c r="O62" s="25">
        <f t="shared" si="26"/>
        <v>0.55227460598768152</v>
      </c>
      <c r="P62" s="25">
        <f t="shared" si="29"/>
        <v>1.6703356897908361E-2</v>
      </c>
    </row>
    <row r="63" spans="1:17" x14ac:dyDescent="0.35">
      <c r="A63" s="16">
        <v>13.06</v>
      </c>
      <c r="B63" s="16" t="s">
        <v>81</v>
      </c>
      <c r="C63" s="17">
        <v>937.57360000000006</v>
      </c>
      <c r="D63" s="17">
        <v>937.5811294765</v>
      </c>
      <c r="E63" s="20">
        <v>1585874</v>
      </c>
      <c r="F63" s="23">
        <f t="shared" si="27"/>
        <v>0.43719229200288084</v>
      </c>
      <c r="G63" s="20">
        <v>4046476</v>
      </c>
      <c r="H63" s="23">
        <f t="shared" si="28"/>
        <v>0.53395152526668255</v>
      </c>
      <c r="J63" s="25"/>
      <c r="L63" s="25">
        <f t="shared" si="24"/>
        <v>5.9458151712391799E-2</v>
      </c>
      <c r="M63" s="25">
        <f t="shared" si="25"/>
        <v>7.2617407436268835E-2</v>
      </c>
      <c r="O63" s="25">
        <f t="shared" si="26"/>
        <v>6.6037779574330324E-2</v>
      </c>
      <c r="P63" s="25">
        <f t="shared" si="29"/>
        <v>6.5796278619385182E-3</v>
      </c>
    </row>
    <row r="64" spans="1:17" x14ac:dyDescent="0.35">
      <c r="A64" s="16">
        <v>12.76</v>
      </c>
      <c r="B64" s="16" t="s">
        <v>71</v>
      </c>
      <c r="C64" s="17">
        <v>939.59320000000002</v>
      </c>
      <c r="D64" s="17">
        <v>939.59677954059998</v>
      </c>
      <c r="E64" s="20">
        <v>18515206</v>
      </c>
      <c r="F64" s="23">
        <f t="shared" si="27"/>
        <v>5.1042550341612838</v>
      </c>
      <c r="G64" s="20">
        <v>40837689</v>
      </c>
      <c r="H64" s="23">
        <f t="shared" si="28"/>
        <v>5.3887249868568174</v>
      </c>
      <c r="J64" s="25"/>
      <c r="L64" s="25">
        <f t="shared" si="24"/>
        <v>0.69417868464593468</v>
      </c>
      <c r="M64" s="25">
        <f t="shared" si="25"/>
        <v>0.7328665982125272</v>
      </c>
      <c r="O64" s="25">
        <f t="shared" si="26"/>
        <v>0.71352264142923094</v>
      </c>
      <c r="P64" s="25">
        <f t="shared" si="29"/>
        <v>1.9343956783296257E-2</v>
      </c>
    </row>
    <row r="65" spans="1:17" x14ac:dyDescent="0.35">
      <c r="A65" s="16">
        <v>12.65</v>
      </c>
      <c r="B65" s="16" t="s">
        <v>59</v>
      </c>
      <c r="C65" s="17">
        <v>941.60829999999999</v>
      </c>
      <c r="D65" s="17">
        <v>941.61242960480001</v>
      </c>
      <c r="E65" s="20">
        <v>202397222</v>
      </c>
      <c r="F65" s="23">
        <f t="shared" si="27"/>
        <v>55.796680808939364</v>
      </c>
      <c r="G65" s="20">
        <v>407750085</v>
      </c>
      <c r="H65" s="23">
        <f t="shared" si="28"/>
        <v>53.804540003046966</v>
      </c>
      <c r="J65" s="25"/>
      <c r="L65" s="25">
        <f t="shared" si="24"/>
        <v>7.5883485900157543</v>
      </c>
      <c r="M65" s="25">
        <f t="shared" si="25"/>
        <v>7.3174174404143884</v>
      </c>
      <c r="O65" s="25">
        <f t="shared" si="26"/>
        <v>7.4528830152150718</v>
      </c>
      <c r="P65" s="25">
        <f t="shared" si="29"/>
        <v>0.135465574800683</v>
      </c>
    </row>
    <row r="66" spans="1:17" x14ac:dyDescent="0.35">
      <c r="A66" s="16">
        <v>11.62</v>
      </c>
      <c r="B66" s="16" t="s">
        <v>72</v>
      </c>
      <c r="C66" s="17">
        <v>955.62120000000004</v>
      </c>
      <c r="D66" s="17">
        <v>955.6280796689</v>
      </c>
      <c r="E66" s="20">
        <v>4140020</v>
      </c>
      <c r="F66" s="23">
        <f t="shared" si="27"/>
        <v>1.1413169222383157</v>
      </c>
      <c r="G66" s="20">
        <v>7252946</v>
      </c>
      <c r="H66" s="23">
        <f t="shared" si="28"/>
        <v>0.95706031108967027</v>
      </c>
      <c r="J66" s="25"/>
      <c r="L66" s="25">
        <f t="shared" si="24"/>
        <v>0.15521910142441095</v>
      </c>
      <c r="M66" s="25">
        <f t="shared" si="25"/>
        <v>0.13016020230819517</v>
      </c>
      <c r="O66" s="25">
        <f t="shared" si="26"/>
        <v>0.14268965186630306</v>
      </c>
      <c r="P66" s="25">
        <f t="shared" si="29"/>
        <v>1.252944955810789E-2</v>
      </c>
    </row>
    <row r="67" spans="1:17" x14ac:dyDescent="0.35">
      <c r="A67" s="27"/>
      <c r="B67" s="27"/>
      <c r="C67" s="28"/>
      <c r="D67" s="28"/>
      <c r="E67" s="13">
        <f>SUM(E47:E66)</f>
        <v>362740613</v>
      </c>
      <c r="F67" s="13">
        <f t="shared" ref="F67:H67" si="30">SUM(F47:F66)</f>
        <v>100.00000000000001</v>
      </c>
      <c r="G67" s="13">
        <f t="shared" si="30"/>
        <v>757835835</v>
      </c>
      <c r="H67" s="13">
        <f t="shared" si="30"/>
        <v>100</v>
      </c>
      <c r="I67" s="29"/>
      <c r="J67" s="30"/>
      <c r="K67" s="29"/>
      <c r="L67" s="29"/>
      <c r="M67" s="29"/>
      <c r="N67" s="29"/>
      <c r="O67" s="29"/>
      <c r="P67" s="29"/>
      <c r="Q67" s="29"/>
    </row>
    <row r="68" spans="1:17" x14ac:dyDescent="0.35">
      <c r="A68" s="16"/>
      <c r="B68" s="16"/>
      <c r="C68" s="17"/>
      <c r="D68" s="17"/>
      <c r="F68" s="25"/>
      <c r="H68" s="25"/>
      <c r="J68" s="25"/>
    </row>
    <row r="69" spans="1:17" ht="14.25" x14ac:dyDescent="0.45">
      <c r="A69" s="24" t="s">
        <v>32</v>
      </c>
      <c r="B69" s="16"/>
      <c r="C69" s="17"/>
      <c r="D69" s="17"/>
      <c r="F69" s="25"/>
      <c r="H69" s="25"/>
      <c r="J69" s="25"/>
      <c r="K69" s="26">
        <v>14.7</v>
      </c>
    </row>
    <row r="70" spans="1:17" x14ac:dyDescent="0.35">
      <c r="A70" s="15">
        <v>6.5970000000000004</v>
      </c>
      <c r="B70" s="13" t="s">
        <v>82</v>
      </c>
      <c r="C70" s="13">
        <v>627.48419999999999</v>
      </c>
      <c r="D70" s="13">
        <v>627.48710000000005</v>
      </c>
      <c r="E70" s="13">
        <v>7517930</v>
      </c>
      <c r="F70" s="23">
        <f>E70*100/E$83</f>
        <v>1.2045746318642727</v>
      </c>
      <c r="G70" s="13">
        <v>14251538</v>
      </c>
      <c r="H70" s="23">
        <f>G70*100/G$83</f>
        <v>0.98892375113861331</v>
      </c>
      <c r="I70" s="13">
        <v>6787994</v>
      </c>
      <c r="J70" s="23">
        <f>I70*100/I$83</f>
        <v>0.95922713288884709</v>
      </c>
      <c r="K70" s="13"/>
      <c r="L70" s="23">
        <f t="shared" ref="L70:L81" si="31">F70*0.147</f>
        <v>0.17707247088404807</v>
      </c>
      <c r="M70" s="23">
        <f t="shared" ref="M70:M81" si="32">H70*0.147</f>
        <v>0.14537179141737613</v>
      </c>
      <c r="N70" s="23">
        <f>J70*0.147</f>
        <v>0.14100638853466052</v>
      </c>
      <c r="O70" s="25">
        <f t="shared" ref="O70:O81" si="33">AVERAGE(L70:N70)</f>
        <v>0.1544835502786949</v>
      </c>
      <c r="P70" s="25">
        <f t="shared" ref="P70:P81" si="34">STDEV(L70:M70)/SQRT(2)</f>
        <v>1.5850339733335966E-2</v>
      </c>
      <c r="Q70" s="13"/>
    </row>
    <row r="71" spans="1:17" x14ac:dyDescent="0.35">
      <c r="A71" s="15">
        <v>5.25</v>
      </c>
      <c r="B71" s="13" t="s">
        <v>83</v>
      </c>
      <c r="C71" s="13">
        <v>631.51700000000005</v>
      </c>
      <c r="D71" s="13">
        <v>631.51840000000004</v>
      </c>
      <c r="E71" s="13">
        <v>693319</v>
      </c>
      <c r="F71" s="23">
        <f t="shared" ref="F71:F81" si="35">E71*100/E$83</f>
        <v>0.11108835533045741</v>
      </c>
      <c r="G71" s="13">
        <v>4200872</v>
      </c>
      <c r="H71" s="23">
        <f t="shared" ref="H71:H82" si="36">G71*100/G$83</f>
        <v>0.29150131700123655</v>
      </c>
      <c r="I71" s="13">
        <v>484416</v>
      </c>
      <c r="J71" s="23">
        <f t="shared" ref="J71:J81" si="37">I71*100/I$83</f>
        <v>6.8453945422680657E-2</v>
      </c>
      <c r="K71" s="13"/>
      <c r="L71" s="23">
        <f t="shared" si="31"/>
        <v>1.6329988233577238E-2</v>
      </c>
      <c r="M71" s="23">
        <f t="shared" si="32"/>
        <v>4.2850693599181769E-2</v>
      </c>
      <c r="N71" s="23">
        <f t="shared" ref="N71:N81" si="38">J71*0.147</f>
        <v>1.0062729977134055E-2</v>
      </c>
      <c r="O71" s="25">
        <f t="shared" si="33"/>
        <v>2.3081137269964355E-2</v>
      </c>
      <c r="P71" s="25">
        <f t="shared" si="34"/>
        <v>1.3260352682802264E-2</v>
      </c>
      <c r="Q71" s="13"/>
    </row>
    <row r="72" spans="1:17" x14ac:dyDescent="0.35">
      <c r="A72" s="15">
        <v>6.65</v>
      </c>
      <c r="B72" s="13"/>
      <c r="C72" s="13">
        <v>639.48249999999996</v>
      </c>
      <c r="D72" s="13">
        <v>639.48710000000005</v>
      </c>
      <c r="E72" s="13">
        <v>18450518</v>
      </c>
      <c r="F72" s="23">
        <f t="shared" si="35"/>
        <v>2.9562693357819421</v>
      </c>
      <c r="G72" s="13">
        <v>28822080</v>
      </c>
      <c r="H72" s="23">
        <f t="shared" si="36"/>
        <v>1.9999834031398718</v>
      </c>
      <c r="I72" s="13">
        <v>17207359</v>
      </c>
      <c r="J72" s="23">
        <f t="shared" si="37"/>
        <v>2.4316117012123315</v>
      </c>
      <c r="K72" s="13"/>
      <c r="L72" s="23">
        <f t="shared" si="31"/>
        <v>0.43457159235994547</v>
      </c>
      <c r="M72" s="23">
        <f t="shared" si="32"/>
        <v>0.29399756026156115</v>
      </c>
      <c r="N72" s="23">
        <f t="shared" si="38"/>
        <v>0.35744692007821272</v>
      </c>
      <c r="O72" s="25">
        <f t="shared" si="33"/>
        <v>0.36200535756657309</v>
      </c>
      <c r="P72" s="25">
        <f t="shared" si="34"/>
        <v>7.0287016049192297E-2</v>
      </c>
      <c r="Q72" s="13"/>
    </row>
    <row r="73" spans="1:17" x14ac:dyDescent="0.35">
      <c r="A73" s="16">
        <v>6.2850000000000001</v>
      </c>
      <c r="B73" s="13" t="s">
        <v>84</v>
      </c>
      <c r="C73" s="20">
        <v>641.49620000000004</v>
      </c>
      <c r="D73" s="20">
        <v>641.50279999999998</v>
      </c>
      <c r="E73" s="20">
        <v>287009207</v>
      </c>
      <c r="F73" s="23">
        <f t="shared" si="35"/>
        <v>45.986596026257473</v>
      </c>
      <c r="G73" s="20">
        <v>577072188</v>
      </c>
      <c r="H73" s="23">
        <f t="shared" si="36"/>
        <v>40.043424985761327</v>
      </c>
      <c r="I73" s="13">
        <v>331236359</v>
      </c>
      <c r="J73" s="23">
        <f t="shared" si="37"/>
        <v>46.807776045781843</v>
      </c>
      <c r="L73" s="23">
        <f t="shared" si="31"/>
        <v>6.7600296158598479</v>
      </c>
      <c r="M73" s="23">
        <f t="shared" si="32"/>
        <v>5.8863834729069149</v>
      </c>
      <c r="N73" s="23">
        <f t="shared" si="38"/>
        <v>6.8807430787299309</v>
      </c>
      <c r="O73" s="25">
        <f t="shared" si="33"/>
        <v>6.5090520558322318</v>
      </c>
      <c r="P73" s="25">
        <f t="shared" si="34"/>
        <v>0.43682307147646648</v>
      </c>
    </row>
    <row r="74" spans="1:17" x14ac:dyDescent="0.35">
      <c r="A74" s="16">
        <v>6.0069999999999997</v>
      </c>
      <c r="B74" s="13" t="s">
        <v>85</v>
      </c>
      <c r="C74" s="20">
        <v>643.51149999999996</v>
      </c>
      <c r="D74" s="20">
        <v>643.51840000000004</v>
      </c>
      <c r="E74" s="20">
        <v>254093771</v>
      </c>
      <c r="F74" s="23">
        <f t="shared" si="35"/>
        <v>40.71265769451562</v>
      </c>
      <c r="G74" s="20">
        <v>578264623</v>
      </c>
      <c r="H74" s="23">
        <f t="shared" si="36"/>
        <v>40.126168847735315</v>
      </c>
      <c r="I74" s="20">
        <v>273890874</v>
      </c>
      <c r="J74" s="23">
        <f t="shared" si="37"/>
        <v>38.704152919322041</v>
      </c>
      <c r="L74" s="23">
        <f t="shared" si="31"/>
        <v>5.9847606810937961</v>
      </c>
      <c r="M74" s="23">
        <f t="shared" si="32"/>
        <v>5.8985468206170912</v>
      </c>
      <c r="N74" s="23">
        <f t="shared" si="38"/>
        <v>5.6895104791403401</v>
      </c>
      <c r="O74" s="25">
        <f t="shared" si="33"/>
        <v>5.8576059936170752</v>
      </c>
      <c r="P74" s="25">
        <f t="shared" si="34"/>
        <v>4.310693023835243E-2</v>
      </c>
    </row>
    <row r="75" spans="1:17" x14ac:dyDescent="0.35">
      <c r="A75" s="16">
        <v>5.008</v>
      </c>
      <c r="B75" s="13" t="s">
        <v>86</v>
      </c>
      <c r="C75" s="20">
        <v>645.53110000000004</v>
      </c>
      <c r="D75" s="20">
        <v>645.53409999999997</v>
      </c>
      <c r="E75" s="20">
        <v>25025043</v>
      </c>
      <c r="F75" s="23">
        <f t="shared" si="35"/>
        <v>4.0096851073517037</v>
      </c>
      <c r="G75" s="20">
        <v>124408343</v>
      </c>
      <c r="H75" s="23">
        <f t="shared" si="36"/>
        <v>8.632778106650612</v>
      </c>
      <c r="I75" s="20">
        <v>25300683</v>
      </c>
      <c r="J75" s="23">
        <f t="shared" si="37"/>
        <v>3.5752980356522994</v>
      </c>
      <c r="L75" s="23">
        <f t="shared" si="31"/>
        <v>0.58942371078070044</v>
      </c>
      <c r="M75" s="23">
        <f t="shared" si="32"/>
        <v>1.2690183816776399</v>
      </c>
      <c r="N75" s="23">
        <f t="shared" si="38"/>
        <v>0.52556881124088795</v>
      </c>
      <c r="O75" s="25">
        <f t="shared" si="33"/>
        <v>0.79467030123307614</v>
      </c>
      <c r="P75" s="25">
        <f t="shared" si="34"/>
        <v>0.33979733544846968</v>
      </c>
    </row>
    <row r="76" spans="1:17" x14ac:dyDescent="0.35">
      <c r="A76" s="15">
        <v>6.37</v>
      </c>
      <c r="B76" s="13" t="s">
        <v>87</v>
      </c>
      <c r="C76" s="13">
        <v>653.49440000000004</v>
      </c>
      <c r="D76" s="20">
        <v>653.50279999999998</v>
      </c>
      <c r="E76" s="13">
        <v>5805262</v>
      </c>
      <c r="F76" s="23">
        <f t="shared" si="35"/>
        <v>0.93015914440885339</v>
      </c>
      <c r="G76" s="13">
        <v>14309536</v>
      </c>
      <c r="H76" s="23">
        <f t="shared" si="36"/>
        <v>0.99294827113908879</v>
      </c>
      <c r="I76" s="13">
        <v>7182125</v>
      </c>
      <c r="J76" s="23">
        <f t="shared" si="37"/>
        <v>1.0149226961307436</v>
      </c>
      <c r="K76" s="13"/>
      <c r="L76" s="23">
        <f t="shared" si="31"/>
        <v>0.13673339422810143</v>
      </c>
      <c r="M76" s="23">
        <f t="shared" si="32"/>
        <v>0.14596339585744605</v>
      </c>
      <c r="N76" s="23">
        <f t="shared" si="38"/>
        <v>0.14919363633121929</v>
      </c>
      <c r="O76" s="25">
        <f t="shared" si="33"/>
        <v>0.1439634754722556</v>
      </c>
      <c r="P76" s="25">
        <f t="shared" si="34"/>
        <v>4.6150008146723098E-3</v>
      </c>
      <c r="Q76" s="13"/>
    </row>
    <row r="77" spans="1:17" x14ac:dyDescent="0.35">
      <c r="A77" s="15">
        <v>5.93</v>
      </c>
      <c r="B77" s="13" t="s">
        <v>88</v>
      </c>
      <c r="C77" s="13">
        <v>655.50980000000004</v>
      </c>
      <c r="D77" s="13">
        <v>655.51840000000004</v>
      </c>
      <c r="E77" s="13">
        <v>9964024</v>
      </c>
      <c r="F77" s="23">
        <f t="shared" si="35"/>
        <v>1.596504695000722</v>
      </c>
      <c r="G77" s="13">
        <v>28225897</v>
      </c>
      <c r="H77" s="23">
        <f t="shared" si="36"/>
        <v>1.9586138661309489</v>
      </c>
      <c r="I77" s="13">
        <v>11291227</v>
      </c>
      <c r="J77" s="23">
        <f t="shared" si="37"/>
        <v>1.5955894041755398</v>
      </c>
      <c r="K77" s="13"/>
      <c r="L77" s="23">
        <f t="shared" si="31"/>
        <v>0.23468619016510611</v>
      </c>
      <c r="M77" s="23">
        <f t="shared" si="32"/>
        <v>0.28791623832124946</v>
      </c>
      <c r="N77" s="23">
        <f t="shared" si="38"/>
        <v>0.23455164241380436</v>
      </c>
      <c r="O77" s="25">
        <f t="shared" si="33"/>
        <v>0.25238469030005328</v>
      </c>
      <c r="P77" s="25">
        <f t="shared" si="34"/>
        <v>2.6615024078071866E-2</v>
      </c>
      <c r="Q77" s="13"/>
    </row>
    <row r="78" spans="1:17" x14ac:dyDescent="0.35">
      <c r="A78" s="16">
        <v>5.7619999999999996</v>
      </c>
      <c r="B78" s="13" t="s">
        <v>89</v>
      </c>
      <c r="C78" s="20">
        <v>657.52809999999999</v>
      </c>
      <c r="D78" s="20">
        <v>657.53409999999997</v>
      </c>
      <c r="E78" s="20">
        <v>13730280</v>
      </c>
      <c r="F78" s="23">
        <f t="shared" si="35"/>
        <v>2.1999602252738968</v>
      </c>
      <c r="G78" s="20">
        <v>53201520</v>
      </c>
      <c r="H78" s="23">
        <f t="shared" si="36"/>
        <v>3.6916890460998637</v>
      </c>
      <c r="I78" s="20">
        <v>17121528</v>
      </c>
      <c r="J78" s="23">
        <f t="shared" si="37"/>
        <v>2.4194827240737276</v>
      </c>
      <c r="L78" s="23">
        <f t="shared" si="31"/>
        <v>0.32339415311526282</v>
      </c>
      <c r="M78" s="23">
        <f t="shared" si="32"/>
        <v>0.54267828977667998</v>
      </c>
      <c r="N78" s="23">
        <f t="shared" si="38"/>
        <v>0.35566396043883791</v>
      </c>
      <c r="O78" s="25">
        <f t="shared" si="33"/>
        <v>0.40724546777692688</v>
      </c>
      <c r="P78" s="25">
        <f t="shared" si="34"/>
        <v>0.10964206833070843</v>
      </c>
    </row>
    <row r="79" spans="1:17" x14ac:dyDescent="0.35">
      <c r="A79" s="16"/>
      <c r="B79" s="13" t="s">
        <v>90</v>
      </c>
      <c r="F79" s="23"/>
      <c r="H79" s="23"/>
      <c r="J79" s="23"/>
      <c r="L79" s="23">
        <f t="shared" si="31"/>
        <v>0</v>
      </c>
      <c r="M79" s="23">
        <f t="shared" si="32"/>
        <v>0</v>
      </c>
      <c r="N79" s="23">
        <f t="shared" si="38"/>
        <v>0</v>
      </c>
      <c r="O79" s="25">
        <f t="shared" si="33"/>
        <v>0</v>
      </c>
      <c r="P79" s="25">
        <f t="shared" si="34"/>
        <v>0</v>
      </c>
    </row>
    <row r="80" spans="1:17" x14ac:dyDescent="0.35">
      <c r="A80" s="15">
        <v>4.8419999999999996</v>
      </c>
      <c r="B80" s="13" t="s">
        <v>91</v>
      </c>
      <c r="C80" s="13">
        <v>659.54600000000005</v>
      </c>
      <c r="D80" s="13">
        <v>659.54970000000003</v>
      </c>
      <c r="E80" s="13">
        <v>637622</v>
      </c>
      <c r="F80" s="23">
        <f t="shared" si="35"/>
        <v>0.10216419758079169</v>
      </c>
      <c r="G80" s="13">
        <v>7480595</v>
      </c>
      <c r="H80" s="23">
        <f t="shared" si="36"/>
        <v>0.51908348896440193</v>
      </c>
      <c r="I80" s="13">
        <v>1174641</v>
      </c>
      <c r="J80" s="23">
        <f t="shared" si="37"/>
        <v>0.16599123667517801</v>
      </c>
      <c r="K80" s="13"/>
      <c r="L80" s="23">
        <f t="shared" si="31"/>
        <v>1.5018137044376378E-2</v>
      </c>
      <c r="M80" s="23">
        <f t="shared" si="32"/>
        <v>7.6305272877767075E-2</v>
      </c>
      <c r="N80" s="23">
        <f t="shared" si="38"/>
        <v>2.4400711791251167E-2</v>
      </c>
      <c r="O80" s="25">
        <f t="shared" si="33"/>
        <v>3.8574707237798204E-2</v>
      </c>
      <c r="P80" s="25">
        <f t="shared" si="34"/>
        <v>3.0643567916695348E-2</v>
      </c>
      <c r="Q80" s="13"/>
    </row>
    <row r="81" spans="1:17" x14ac:dyDescent="0.35">
      <c r="A81" s="15">
        <v>5.5</v>
      </c>
      <c r="B81" s="13" t="s">
        <v>92</v>
      </c>
      <c r="C81" s="13">
        <v>671.54660000000001</v>
      </c>
      <c r="D81" s="13">
        <v>671.54970000000003</v>
      </c>
      <c r="E81" s="13">
        <v>1187944</v>
      </c>
      <c r="F81" s="23">
        <f t="shared" si="35"/>
        <v>0.19034058663426923</v>
      </c>
      <c r="G81" s="13">
        <v>6778688</v>
      </c>
      <c r="H81" s="23">
        <f t="shared" si="36"/>
        <v>0.47037769290292064</v>
      </c>
      <c r="I81" s="13">
        <v>15975212</v>
      </c>
      <c r="J81" s="23">
        <f t="shared" si="37"/>
        <v>2.2574941586647697</v>
      </c>
      <c r="K81" s="13"/>
      <c r="L81" s="23">
        <f t="shared" si="31"/>
        <v>2.7980066235237574E-2</v>
      </c>
      <c r="M81" s="23">
        <f t="shared" si="32"/>
        <v>6.9145520856729328E-2</v>
      </c>
      <c r="N81" s="23">
        <f t="shared" si="38"/>
        <v>0.33185164132372114</v>
      </c>
      <c r="O81" s="25">
        <f t="shared" si="33"/>
        <v>0.14299240947189601</v>
      </c>
      <c r="P81" s="25">
        <f t="shared" si="34"/>
        <v>2.0582727310745869E-2</v>
      </c>
      <c r="Q81" s="13"/>
    </row>
    <row r="82" spans="1:17" x14ac:dyDescent="0.35">
      <c r="A82" s="15">
        <v>5.2370000000000001</v>
      </c>
      <c r="B82" s="13" t="s">
        <v>93</v>
      </c>
      <c r="C82" s="13">
        <v>697.56209999999999</v>
      </c>
      <c r="D82" s="13">
        <v>697.56539999999995</v>
      </c>
      <c r="E82" s="13"/>
      <c r="F82" s="23"/>
      <c r="G82" s="33">
        <v>4100079</v>
      </c>
      <c r="H82" s="23">
        <f t="shared" si="36"/>
        <v>0.28450722333580097</v>
      </c>
      <c r="I82" s="13"/>
      <c r="J82" s="23"/>
      <c r="K82" s="13"/>
      <c r="L82" s="13"/>
      <c r="M82" s="13"/>
      <c r="N82" s="13"/>
      <c r="O82" s="13"/>
      <c r="P82" s="13"/>
      <c r="Q82" s="13"/>
    </row>
    <row r="83" spans="1:17" x14ac:dyDescent="0.35">
      <c r="A83" s="16"/>
      <c r="E83" s="13">
        <f>SUM(E70:E82)</f>
        <v>624114920</v>
      </c>
      <c r="F83" s="13">
        <f t="shared" ref="F83:J83" si="39">SUM(F70:F82)</f>
        <v>99.999999999999986</v>
      </c>
      <c r="G83" s="13">
        <f t="shared" si="39"/>
        <v>1441115959</v>
      </c>
      <c r="H83" s="13">
        <f t="shared" si="39"/>
        <v>99.999999999999972</v>
      </c>
      <c r="I83" s="13">
        <f t="shared" si="39"/>
        <v>707652418</v>
      </c>
      <c r="J83" s="13">
        <f t="shared" si="39"/>
        <v>100</v>
      </c>
      <c r="O83" s="25"/>
    </row>
    <row r="85" spans="1:17" ht="15.4" x14ac:dyDescent="0.45">
      <c r="A85" s="21" t="s">
        <v>1</v>
      </c>
    </row>
    <row r="87" spans="1:17" x14ac:dyDescent="0.35">
      <c r="A87" s="16" t="s">
        <v>39</v>
      </c>
      <c r="B87" s="15" t="s">
        <v>40</v>
      </c>
      <c r="C87" s="17" t="s">
        <v>94</v>
      </c>
      <c r="D87" s="17" t="s">
        <v>41</v>
      </c>
      <c r="E87" s="13" t="s">
        <v>42</v>
      </c>
      <c r="F87" s="23" t="s">
        <v>43</v>
      </c>
      <c r="G87" s="13" t="s">
        <v>42</v>
      </c>
      <c r="H87" s="23" t="s">
        <v>43</v>
      </c>
      <c r="I87" s="13" t="s">
        <v>42</v>
      </c>
      <c r="J87" s="23" t="s">
        <v>43</v>
      </c>
      <c r="K87" s="23" t="s">
        <v>95</v>
      </c>
    </row>
    <row r="88" spans="1:17" ht="14.25" x14ac:dyDescent="0.45">
      <c r="A88" s="24" t="s">
        <v>34</v>
      </c>
      <c r="B88" s="16"/>
      <c r="C88" s="14" t="s">
        <v>68</v>
      </c>
      <c r="D88" s="14" t="s">
        <v>68</v>
      </c>
      <c r="E88" s="20" t="s">
        <v>8</v>
      </c>
      <c r="F88" s="25"/>
      <c r="G88" s="20" t="s">
        <v>9</v>
      </c>
      <c r="H88" s="25"/>
      <c r="I88" s="20" t="s">
        <v>10</v>
      </c>
      <c r="J88" s="25"/>
      <c r="K88" s="37">
        <v>21.084405351836921</v>
      </c>
      <c r="O88" s="20" t="s">
        <v>6</v>
      </c>
      <c r="P88" s="20" t="s">
        <v>44</v>
      </c>
    </row>
    <row r="89" spans="1:17" x14ac:dyDescent="0.35">
      <c r="A89" s="16">
        <v>5.3319999999999999</v>
      </c>
      <c r="B89" s="16" t="s">
        <v>47</v>
      </c>
      <c r="C89" s="14">
        <v>748.52869999999996</v>
      </c>
      <c r="D89" s="14">
        <v>748.52864041120006</v>
      </c>
      <c r="E89" s="20">
        <v>117651364</v>
      </c>
      <c r="F89" s="25">
        <f>E89*100/E$103</f>
        <v>17.783603241440623</v>
      </c>
      <c r="G89" s="35">
        <v>129371006</v>
      </c>
      <c r="H89" s="25">
        <f>G89*100/G$103</f>
        <v>20.820098610636073</v>
      </c>
      <c r="I89" s="20">
        <v>53843426</v>
      </c>
      <c r="J89" s="25">
        <f>I89*100/I$103</f>
        <v>22.450941413901511</v>
      </c>
      <c r="L89" s="25">
        <f>F89*0.211</f>
        <v>3.7523402839439712</v>
      </c>
      <c r="M89" s="25">
        <f>H89*0.211</f>
        <v>4.3930408068442111</v>
      </c>
      <c r="N89" s="25">
        <f>J89*0.211</f>
        <v>4.7371486383332186</v>
      </c>
      <c r="O89" s="25">
        <f>AVERAGE(L89:N89)</f>
        <v>4.2941765763738005</v>
      </c>
      <c r="P89" s="25">
        <f>STDEV(L89:N89)/SQRT(3)</f>
        <v>0.28855529554927845</v>
      </c>
    </row>
    <row r="90" spans="1:17" x14ac:dyDescent="0.35">
      <c r="A90" s="16">
        <v>5.1420000000000003</v>
      </c>
      <c r="B90" s="16" t="s">
        <v>48</v>
      </c>
      <c r="C90" s="17">
        <v>750.54049999999995</v>
      </c>
      <c r="D90" s="17">
        <v>750.54429047530004</v>
      </c>
      <c r="E90" s="20">
        <v>50820119</v>
      </c>
      <c r="F90" s="25">
        <f t="shared" ref="F90:F102" si="40">E90*100/E$103</f>
        <v>7.6817199754590026</v>
      </c>
      <c r="G90" s="35">
        <v>45193278</v>
      </c>
      <c r="H90" s="25">
        <f t="shared" ref="H90:H102" si="41">G90*100/G$103</f>
        <v>7.2731018609988221</v>
      </c>
      <c r="I90" s="20">
        <v>25085110</v>
      </c>
      <c r="J90" s="25">
        <f t="shared" ref="J90:J102" si="42">I90*100/I$103</f>
        <v>10.45966753622392</v>
      </c>
      <c r="L90" s="25">
        <f t="shared" ref="L90:L102" si="43">F90*0.211</f>
        <v>1.6208429148218495</v>
      </c>
      <c r="M90" s="25">
        <f t="shared" ref="M90:M102" si="44">H90*0.211</f>
        <v>1.5346244926707513</v>
      </c>
      <c r="N90" s="25">
        <f t="shared" ref="N90:N102" si="45">J90*0.211</f>
        <v>2.206989850143247</v>
      </c>
      <c r="O90" s="25">
        <f t="shared" ref="O90:O102" si="46">AVERAGE(L90:N90)</f>
        <v>1.7874857525452825</v>
      </c>
      <c r="P90" s="25">
        <f t="shared" ref="P90:P102" si="47">STDEV(L90:N90)/SQRT(3)</f>
        <v>0.2112235545621971</v>
      </c>
    </row>
    <row r="91" spans="1:17" x14ac:dyDescent="0.35">
      <c r="A91" s="16">
        <v>5.1280000000000001</v>
      </c>
      <c r="B91" s="13" t="s">
        <v>49</v>
      </c>
      <c r="C91" s="14">
        <v>762.54129999999998</v>
      </c>
      <c r="D91" s="14">
        <v>762.54429047530004</v>
      </c>
      <c r="E91" s="20">
        <v>8155385</v>
      </c>
      <c r="F91" s="25">
        <f t="shared" si="40"/>
        <v>1.2327280040815867</v>
      </c>
      <c r="G91" s="35">
        <v>8001893</v>
      </c>
      <c r="H91" s="25">
        <f t="shared" si="41"/>
        <v>1.2877707801990697</v>
      </c>
      <c r="I91" s="20">
        <v>3082313</v>
      </c>
      <c r="J91" s="25">
        <f t="shared" si="42"/>
        <v>1.285223354515127</v>
      </c>
      <c r="L91" s="25">
        <f t="shared" si="43"/>
        <v>0.26010560886121475</v>
      </c>
      <c r="M91" s="25">
        <f t="shared" si="44"/>
        <v>0.27171963462200371</v>
      </c>
      <c r="N91" s="25">
        <f t="shared" si="45"/>
        <v>0.2711821278026918</v>
      </c>
      <c r="O91" s="25">
        <f t="shared" si="46"/>
        <v>0.26766912376197011</v>
      </c>
      <c r="P91" s="25">
        <f t="shared" si="47"/>
        <v>3.7849393053549611E-3</v>
      </c>
    </row>
    <row r="92" spans="1:17" x14ac:dyDescent="0.35">
      <c r="A92" s="15">
        <v>5.1749999999999998</v>
      </c>
      <c r="B92" s="13" t="s">
        <v>50</v>
      </c>
      <c r="C92" s="14">
        <v>774.54100000000005</v>
      </c>
      <c r="D92" s="14">
        <v>774.54429047530004</v>
      </c>
      <c r="E92" s="13">
        <v>22608984</v>
      </c>
      <c r="F92" s="25">
        <f t="shared" si="40"/>
        <v>3.4174631511121212</v>
      </c>
      <c r="G92" s="34">
        <v>23352696</v>
      </c>
      <c r="H92" s="25">
        <f t="shared" si="41"/>
        <v>3.7582256533137461</v>
      </c>
      <c r="I92" s="13">
        <v>9300079</v>
      </c>
      <c r="J92" s="25">
        <f t="shared" si="42"/>
        <v>3.8778276994048584</v>
      </c>
      <c r="K92" s="13"/>
      <c r="L92" s="25">
        <f t="shared" si="43"/>
        <v>0.72108472488465758</v>
      </c>
      <c r="M92" s="25">
        <f t="shared" si="44"/>
        <v>0.79298561284920044</v>
      </c>
      <c r="N92" s="25">
        <f t="shared" si="45"/>
        <v>0.81822164457442514</v>
      </c>
      <c r="O92" s="25">
        <f t="shared" si="46"/>
        <v>0.77743066076942779</v>
      </c>
      <c r="P92" s="25">
        <f t="shared" si="47"/>
        <v>2.909961450121008E-2</v>
      </c>
    </row>
    <row r="93" spans="1:17" x14ac:dyDescent="0.35">
      <c r="A93" s="16">
        <v>4.9470000000000001</v>
      </c>
      <c r="B93" s="16" t="s">
        <v>51</v>
      </c>
      <c r="C93" s="17">
        <v>776.55809999999997</v>
      </c>
      <c r="D93" s="17">
        <v>776.55994053949996</v>
      </c>
      <c r="E93" s="20">
        <v>257711309</v>
      </c>
      <c r="F93" s="25">
        <f t="shared" si="40"/>
        <v>38.954377699253072</v>
      </c>
      <c r="G93" s="35">
        <v>231091716</v>
      </c>
      <c r="H93" s="25">
        <f t="shared" si="41"/>
        <v>37.190344761028648</v>
      </c>
      <c r="I93" s="20">
        <v>93478362</v>
      </c>
      <c r="J93" s="25">
        <f t="shared" si="42"/>
        <v>38.977408843365154</v>
      </c>
      <c r="L93" s="25">
        <f t="shared" si="43"/>
        <v>8.2193736945423979</v>
      </c>
      <c r="M93" s="25">
        <f t="shared" si="44"/>
        <v>7.8471627445770444</v>
      </c>
      <c r="N93" s="25">
        <f t="shared" si="45"/>
        <v>8.2242332659500477</v>
      </c>
      <c r="O93" s="25">
        <f t="shared" si="46"/>
        <v>8.0969232350231639</v>
      </c>
      <c r="P93" s="25">
        <f t="shared" si="47"/>
        <v>0.12488812433464988</v>
      </c>
    </row>
    <row r="94" spans="1:17" x14ac:dyDescent="0.35">
      <c r="A94" s="16">
        <v>4.6580000000000004</v>
      </c>
      <c r="B94" s="16" t="s">
        <v>52</v>
      </c>
      <c r="C94" s="17">
        <v>790.572</v>
      </c>
      <c r="D94" s="17">
        <v>790.57559060360006</v>
      </c>
      <c r="E94" s="20">
        <v>8108324</v>
      </c>
      <c r="F94" s="25">
        <f t="shared" si="40"/>
        <v>1.2256144941001348</v>
      </c>
      <c r="G94" s="35">
        <v>3005649</v>
      </c>
      <c r="H94" s="25">
        <f t="shared" si="41"/>
        <v>0.48370891209549455</v>
      </c>
      <c r="I94" s="20">
        <v>3699781</v>
      </c>
      <c r="J94" s="25">
        <f t="shared" si="42"/>
        <v>1.5426872442193025</v>
      </c>
      <c r="L94" s="25">
        <f t="shared" si="43"/>
        <v>0.25860465825512841</v>
      </c>
      <c r="M94" s="25">
        <f t="shared" si="44"/>
        <v>0.10206258045214935</v>
      </c>
      <c r="N94" s="25">
        <f t="shared" si="45"/>
        <v>0.32550700853027281</v>
      </c>
      <c r="O94" s="25">
        <f t="shared" si="46"/>
        <v>0.2287247490791835</v>
      </c>
      <c r="P94" s="25">
        <f t="shared" si="47"/>
        <v>6.6210421735207151E-2</v>
      </c>
    </row>
    <row r="95" spans="1:17" x14ac:dyDescent="0.35">
      <c r="A95" s="16">
        <v>5.92</v>
      </c>
      <c r="B95" s="16" t="s">
        <v>53</v>
      </c>
      <c r="C95" s="17">
        <v>790.53700000000003</v>
      </c>
      <c r="D95" s="17">
        <v>790.53920509490001</v>
      </c>
      <c r="E95" s="20">
        <v>11317661</v>
      </c>
      <c r="F95" s="25">
        <f t="shared" si="40"/>
        <v>1.7107221370176899</v>
      </c>
      <c r="G95" s="35">
        <v>6388140</v>
      </c>
      <c r="H95" s="25">
        <f t="shared" si="41"/>
        <v>1.0280642382772283</v>
      </c>
      <c r="I95" s="20">
        <v>7318298</v>
      </c>
      <c r="J95" s="25">
        <f t="shared" si="42"/>
        <v>3.0514900676541754</v>
      </c>
      <c r="L95" s="25">
        <f t="shared" si="43"/>
        <v>0.36096237091073258</v>
      </c>
      <c r="M95" s="25">
        <f t="shared" si="44"/>
        <v>0.21692155427649515</v>
      </c>
      <c r="N95" s="25">
        <f t="shared" si="45"/>
        <v>0.643864404275031</v>
      </c>
      <c r="O95" s="25">
        <f t="shared" si="46"/>
        <v>0.40724944315408623</v>
      </c>
      <c r="P95" s="25">
        <f t="shared" si="47"/>
        <v>0.12540191264339395</v>
      </c>
    </row>
    <row r="96" spans="1:17" x14ac:dyDescent="0.35">
      <c r="A96" s="16">
        <v>7.0250000000000004</v>
      </c>
      <c r="B96" s="16" t="s">
        <v>53</v>
      </c>
      <c r="C96" s="17">
        <v>790.53440000000001</v>
      </c>
      <c r="D96" s="17">
        <v>790.53920509490001</v>
      </c>
      <c r="E96" s="20">
        <v>37039751</v>
      </c>
      <c r="F96" s="25">
        <f t="shared" si="40"/>
        <v>5.5987471249866134</v>
      </c>
      <c r="G96" s="35">
        <v>38232339</v>
      </c>
      <c r="H96" s="25">
        <f t="shared" si="41"/>
        <v>6.1528552084944543</v>
      </c>
      <c r="I96" s="20">
        <v>4289631</v>
      </c>
      <c r="J96" s="25">
        <f t="shared" si="42"/>
        <v>1.7886353343907899</v>
      </c>
      <c r="L96" s="25">
        <f t="shared" si="43"/>
        <v>1.1813356433721753</v>
      </c>
      <c r="M96" s="25">
        <f t="shared" si="44"/>
        <v>1.2982524489923297</v>
      </c>
      <c r="N96" s="25">
        <f t="shared" si="45"/>
        <v>0.37740205555645667</v>
      </c>
      <c r="O96" s="25">
        <f t="shared" si="46"/>
        <v>0.95233004930698728</v>
      </c>
      <c r="P96" s="25">
        <f t="shared" si="47"/>
        <v>0.28943855614943736</v>
      </c>
    </row>
    <row r="97" spans="1:16" x14ac:dyDescent="0.35">
      <c r="A97" s="16">
        <v>8.2170000000000005</v>
      </c>
      <c r="B97" s="13" t="s">
        <v>54</v>
      </c>
      <c r="C97" s="17">
        <v>790.54219999999998</v>
      </c>
      <c r="D97" s="17">
        <v>790.53920509490001</v>
      </c>
      <c r="E97" s="20">
        <v>19276735</v>
      </c>
      <c r="F97" s="25">
        <f t="shared" si="40"/>
        <v>2.9137767330125635</v>
      </c>
      <c r="G97" s="35">
        <v>3042451</v>
      </c>
      <c r="H97" s="25">
        <f t="shared" si="41"/>
        <v>0.48963157817624398</v>
      </c>
      <c r="I97" s="20">
        <v>3648992</v>
      </c>
      <c r="J97" s="25">
        <f t="shared" si="42"/>
        <v>1.5215098981962125</v>
      </c>
      <c r="L97" s="25">
        <f t="shared" si="43"/>
        <v>0.61480689066565086</v>
      </c>
      <c r="M97" s="25">
        <f t="shared" si="44"/>
        <v>0.10331226299518748</v>
      </c>
      <c r="N97" s="25">
        <f t="shared" si="45"/>
        <v>0.32103858851940081</v>
      </c>
      <c r="O97" s="25">
        <f t="shared" si="46"/>
        <v>0.34638591406007974</v>
      </c>
      <c r="P97" s="25">
        <f t="shared" si="47"/>
        <v>0.14819868838599226</v>
      </c>
    </row>
    <row r="98" spans="1:16" x14ac:dyDescent="0.35">
      <c r="A98" s="16">
        <v>5.7830000000000004</v>
      </c>
      <c r="B98" s="13" t="s">
        <v>55</v>
      </c>
      <c r="C98" s="14">
        <v>792.55489999999998</v>
      </c>
      <c r="D98" s="14">
        <v>792.554855159</v>
      </c>
      <c r="E98" s="20">
        <v>3300436</v>
      </c>
      <c r="F98" s="25">
        <f t="shared" si="40"/>
        <v>0.49887772102469907</v>
      </c>
      <c r="G98" s="35">
        <v>2038184</v>
      </c>
      <c r="H98" s="25">
        <f t="shared" si="41"/>
        <v>0.32801160923662193</v>
      </c>
      <c r="I98" s="20">
        <v>1582940</v>
      </c>
      <c r="J98" s="25">
        <f t="shared" si="42"/>
        <v>0.66003402535569078</v>
      </c>
      <c r="L98" s="25">
        <f t="shared" si="43"/>
        <v>0.1052631991362115</v>
      </c>
      <c r="M98" s="25">
        <f t="shared" si="44"/>
        <v>6.921044954892723E-2</v>
      </c>
      <c r="N98" s="25">
        <f t="shared" si="45"/>
        <v>0.13926717935005076</v>
      </c>
      <c r="O98" s="25">
        <f t="shared" si="46"/>
        <v>0.10458027601172983</v>
      </c>
      <c r="P98" s="25">
        <f t="shared" si="47"/>
        <v>2.0226518365768973E-2</v>
      </c>
    </row>
    <row r="99" spans="1:16" x14ac:dyDescent="0.35">
      <c r="A99" s="16">
        <v>5.5129999999999999</v>
      </c>
      <c r="B99" s="13" t="s">
        <v>56</v>
      </c>
      <c r="C99" s="13">
        <v>794.56479999999999</v>
      </c>
      <c r="D99" s="20">
        <v>794.57050000000004</v>
      </c>
      <c r="E99" s="20">
        <v>13686658</v>
      </c>
      <c r="F99" s="25">
        <f t="shared" si="40"/>
        <v>2.0688081064091124</v>
      </c>
      <c r="G99" s="35">
        <v>14820231</v>
      </c>
      <c r="H99" s="25">
        <f t="shared" si="41"/>
        <v>2.3850681879400835</v>
      </c>
      <c r="I99" s="20">
        <v>6765100</v>
      </c>
      <c r="J99" s="25">
        <f t="shared" si="42"/>
        <v>2.8208246585049235</v>
      </c>
      <c r="L99" s="25">
        <f t="shared" si="43"/>
        <v>0.43651851045232271</v>
      </c>
      <c r="M99" s="25">
        <f t="shared" si="44"/>
        <v>0.50324938765535765</v>
      </c>
      <c r="N99" s="25">
        <f t="shared" si="45"/>
        <v>0.59519400294453884</v>
      </c>
      <c r="O99" s="25">
        <f t="shared" si="46"/>
        <v>0.5116539670174064</v>
      </c>
      <c r="P99" s="25">
        <f t="shared" si="47"/>
        <v>4.5998027838526752E-2</v>
      </c>
    </row>
    <row r="100" spans="1:16" x14ac:dyDescent="0.35">
      <c r="A100" s="16">
        <v>3.8929999999999998</v>
      </c>
      <c r="B100" s="16" t="s">
        <v>57</v>
      </c>
      <c r="C100" s="17">
        <v>804.54909999999995</v>
      </c>
      <c r="D100" s="17">
        <v>804.554855159</v>
      </c>
      <c r="E100" s="20">
        <v>70982778</v>
      </c>
      <c r="F100" s="25">
        <f t="shared" si="40"/>
        <v>10.729408635902089</v>
      </c>
      <c r="G100" s="35">
        <v>59589772</v>
      </c>
      <c r="H100" s="25">
        <f t="shared" si="41"/>
        <v>9.5899766693112074</v>
      </c>
      <c r="I100" s="20">
        <v>11932786</v>
      </c>
      <c r="J100" s="25">
        <f t="shared" si="42"/>
        <v>4.9755801087141842</v>
      </c>
      <c r="L100" s="25">
        <f t="shared" si="43"/>
        <v>2.2639052221753406</v>
      </c>
      <c r="M100" s="25">
        <f t="shared" si="44"/>
        <v>2.0234850772246649</v>
      </c>
      <c r="N100" s="25">
        <f t="shared" si="45"/>
        <v>1.0498474029386928</v>
      </c>
      <c r="O100" s="25">
        <f t="shared" si="46"/>
        <v>1.7790792341128994</v>
      </c>
      <c r="P100" s="25">
        <f t="shared" si="47"/>
        <v>0.37116247979503142</v>
      </c>
    </row>
    <row r="101" spans="1:16" x14ac:dyDescent="0.35">
      <c r="A101" s="16">
        <v>3.597</v>
      </c>
      <c r="B101" s="16" t="s">
        <v>58</v>
      </c>
      <c r="C101" s="17">
        <v>818.56629999999996</v>
      </c>
      <c r="D101" s="17">
        <v>818.57050522320003</v>
      </c>
      <c r="E101" s="20">
        <v>23296452</v>
      </c>
      <c r="F101" s="25">
        <f t="shared" si="40"/>
        <v>3.5213774427746189</v>
      </c>
      <c r="G101" s="35">
        <v>37914969</v>
      </c>
      <c r="H101" s="25">
        <f t="shared" si="41"/>
        <v>6.1017798176448421</v>
      </c>
      <c r="I101" s="20">
        <v>7821002</v>
      </c>
      <c r="J101" s="25">
        <f t="shared" si="42"/>
        <v>3.2611011360979618</v>
      </c>
      <c r="L101" s="25">
        <f t="shared" si="43"/>
        <v>0.74301064042544462</v>
      </c>
      <c r="M101" s="25">
        <f t="shared" si="44"/>
        <v>1.2874755415230617</v>
      </c>
      <c r="N101" s="25">
        <f t="shared" si="45"/>
        <v>0.68809233971666994</v>
      </c>
      <c r="O101" s="25">
        <f t="shared" si="46"/>
        <v>0.90619284055505878</v>
      </c>
      <c r="P101" s="25">
        <f t="shared" si="47"/>
        <v>0.19129939752586458</v>
      </c>
    </row>
    <row r="102" spans="1:16" x14ac:dyDescent="0.35">
      <c r="A102" s="16">
        <v>5.1470000000000002</v>
      </c>
      <c r="B102" s="13" t="s">
        <v>59</v>
      </c>
      <c r="C102" s="14">
        <v>822.59400000000005</v>
      </c>
      <c r="D102" s="14">
        <v>822.60180535150005</v>
      </c>
      <c r="E102" s="20">
        <v>17616181</v>
      </c>
      <c r="F102" s="25">
        <f t="shared" si="40"/>
        <v>2.6627755334260699</v>
      </c>
      <c r="G102" s="35">
        <v>19333244</v>
      </c>
      <c r="H102" s="25">
        <f t="shared" si="41"/>
        <v>3.1113621126474675</v>
      </c>
      <c r="I102" s="20">
        <v>7979210</v>
      </c>
      <c r="J102" s="25">
        <f t="shared" si="42"/>
        <v>3.3270686794561897</v>
      </c>
      <c r="L102" s="25">
        <f t="shared" si="43"/>
        <v>0.56184563755290073</v>
      </c>
      <c r="M102" s="25">
        <f t="shared" si="44"/>
        <v>0.65649740576861559</v>
      </c>
      <c r="N102" s="25">
        <f t="shared" si="45"/>
        <v>0.70201149136525598</v>
      </c>
      <c r="O102" s="25">
        <f t="shared" si="46"/>
        <v>0.64011817822892414</v>
      </c>
      <c r="P102" s="25">
        <f t="shared" si="47"/>
        <v>4.1282869590321104E-2</v>
      </c>
    </row>
    <row r="103" spans="1:16" x14ac:dyDescent="0.35">
      <c r="A103" s="15"/>
      <c r="B103" s="15"/>
      <c r="C103" s="14"/>
      <c r="D103" s="14"/>
      <c r="E103" s="13">
        <f>SUM(E89:E102)</f>
        <v>661572137</v>
      </c>
      <c r="F103" s="13">
        <f>SUM(F89:F102)</f>
        <v>99.999999999999986</v>
      </c>
      <c r="G103" s="13">
        <f t="shared" ref="G103:J103" si="48">SUM(G89:G102)</f>
        <v>621375568</v>
      </c>
      <c r="H103" s="13">
        <f t="shared" si="48"/>
        <v>100</v>
      </c>
      <c r="I103" s="13">
        <f t="shared" si="48"/>
        <v>239827030</v>
      </c>
      <c r="J103" s="13">
        <f t="shared" si="48"/>
        <v>99.999999999999986</v>
      </c>
      <c r="K103" s="13"/>
      <c r="L103" s="13"/>
    </row>
    <row r="104" spans="1:16" x14ac:dyDescent="0.35">
      <c r="A104" s="16"/>
      <c r="B104" s="16"/>
      <c r="C104" s="17"/>
      <c r="D104" s="17"/>
      <c r="F104" s="25"/>
      <c r="G104" s="35"/>
    </row>
    <row r="105" spans="1:16" ht="14.25" x14ac:dyDescent="0.45">
      <c r="A105" s="24" t="s">
        <v>33</v>
      </c>
      <c r="B105" s="15"/>
      <c r="C105" s="14" t="s">
        <v>60</v>
      </c>
      <c r="D105" s="14"/>
      <c r="F105" s="25"/>
      <c r="G105" s="35"/>
      <c r="K105" s="37">
        <v>41.447112717555676</v>
      </c>
    </row>
    <row r="106" spans="1:16" x14ac:dyDescent="0.35">
      <c r="A106" s="15">
        <v>7.3849999999999998</v>
      </c>
      <c r="B106" s="15" t="s">
        <v>61</v>
      </c>
      <c r="C106" s="14">
        <v>778.58180000000004</v>
      </c>
      <c r="D106" s="14">
        <v>778.57454053949994</v>
      </c>
      <c r="E106" s="34">
        <v>5950790</v>
      </c>
      <c r="F106" s="25">
        <f>E106*100/E$117</f>
        <v>0.82363884666400911</v>
      </c>
      <c r="G106" s="34">
        <v>7430567</v>
      </c>
      <c r="H106" s="25">
        <f>G106*100/G$117</f>
        <v>0.94104714775303699</v>
      </c>
      <c r="I106" s="13">
        <v>2997131</v>
      </c>
      <c r="J106" s="25">
        <f>I106*100/I$117</f>
        <v>0.67089025367465582</v>
      </c>
      <c r="K106" s="13"/>
      <c r="L106" s="25">
        <f>F106*0.414</f>
        <v>0.34098648251889974</v>
      </c>
      <c r="M106" s="25">
        <f>H106*0.414</f>
        <v>0.38959351916975732</v>
      </c>
      <c r="N106" s="25">
        <f>J106*0.414</f>
        <v>0.27774856502130751</v>
      </c>
      <c r="O106" s="25">
        <f t="shared" ref="O106" si="49">AVERAGE(L106:N106)</f>
        <v>0.3361095222366548</v>
      </c>
      <c r="P106" s="25">
        <f t="shared" ref="P106" si="50">STDEV(L106:N106)/SQRT(3)</f>
        <v>3.2378809934447583E-2</v>
      </c>
    </row>
    <row r="107" spans="1:16" x14ac:dyDescent="0.35">
      <c r="A107" s="16">
        <v>7.0970000000000004</v>
      </c>
      <c r="B107" s="15" t="s">
        <v>62</v>
      </c>
      <c r="C107" s="14">
        <v>792.58759999999995</v>
      </c>
      <c r="D107" s="14">
        <v>792.59019060360004</v>
      </c>
      <c r="E107" s="35">
        <v>232168637</v>
      </c>
      <c r="F107" s="25">
        <f t="shared" ref="F107:F116" si="51">E107*100/E$117</f>
        <v>32.134071007418342</v>
      </c>
      <c r="G107" s="35">
        <v>251825371</v>
      </c>
      <c r="H107" s="25">
        <f t="shared" ref="H107:H116" si="52">G107*100/G$117</f>
        <v>31.892525444074504</v>
      </c>
      <c r="I107" s="20">
        <v>152396204</v>
      </c>
      <c r="J107" s="25">
        <f t="shared" ref="J107:J116" si="53">I107*100/I$117</f>
        <v>34.112999385283658</v>
      </c>
      <c r="L107" s="25">
        <f t="shared" ref="L107:L116" si="54">F107*0.414</f>
        <v>13.303505397071193</v>
      </c>
      <c r="M107" s="25">
        <f t="shared" ref="M107:M116" si="55">H107*0.414</f>
        <v>13.203505533846844</v>
      </c>
      <c r="N107" s="25">
        <f t="shared" ref="N107:N116" si="56">J107*0.414</f>
        <v>14.122781745507433</v>
      </c>
      <c r="O107" s="25">
        <f t="shared" ref="O107:O116" si="57">AVERAGE(L107:N107)</f>
        <v>13.543264225475156</v>
      </c>
      <c r="P107" s="25">
        <f t="shared" ref="P107:P116" si="58">STDEV(L107:N107)/SQRT(3)</f>
        <v>0.29119318340206857</v>
      </c>
    </row>
    <row r="108" spans="1:16" x14ac:dyDescent="0.35">
      <c r="A108" s="16"/>
      <c r="B108" s="16" t="s">
        <v>47</v>
      </c>
      <c r="C108" s="14"/>
      <c r="D108" s="14"/>
      <c r="E108" s="35"/>
      <c r="F108" s="25"/>
      <c r="G108" s="35"/>
      <c r="H108" s="25"/>
      <c r="J108" s="25"/>
      <c r="L108" s="25"/>
      <c r="M108" s="25"/>
      <c r="N108" s="25"/>
      <c r="O108" s="25"/>
      <c r="P108" s="25"/>
    </row>
    <row r="109" spans="1:16" x14ac:dyDescent="0.35">
      <c r="A109" s="16">
        <v>6.7450000000000001</v>
      </c>
      <c r="B109" s="15" t="s">
        <v>48</v>
      </c>
      <c r="C109" s="14">
        <v>794.6037</v>
      </c>
      <c r="D109" s="14">
        <v>794.60584066779995</v>
      </c>
      <c r="E109" s="35">
        <v>216140005</v>
      </c>
      <c r="F109" s="25">
        <f t="shared" si="51"/>
        <v>29.915574980154428</v>
      </c>
      <c r="G109" s="35">
        <v>194621914</v>
      </c>
      <c r="H109" s="25">
        <f t="shared" si="52"/>
        <v>24.647970613808727</v>
      </c>
      <c r="I109" s="20">
        <v>148947534</v>
      </c>
      <c r="J109" s="25">
        <f t="shared" si="53"/>
        <v>33.341034766072767</v>
      </c>
      <c r="L109" s="25">
        <f t="shared" si="54"/>
        <v>12.385048041783932</v>
      </c>
      <c r="M109" s="25">
        <f t="shared" si="55"/>
        <v>10.204259834116813</v>
      </c>
      <c r="N109" s="25">
        <f t="shared" si="56"/>
        <v>13.803188393154125</v>
      </c>
      <c r="O109" s="25">
        <f t="shared" si="57"/>
        <v>12.130832089684956</v>
      </c>
      <c r="P109" s="25">
        <f t="shared" si="58"/>
        <v>1.046667888426545</v>
      </c>
    </row>
    <row r="110" spans="1:16" x14ac:dyDescent="0.35">
      <c r="A110" s="16">
        <v>8.2170000000000005</v>
      </c>
      <c r="B110" s="13" t="s">
        <v>63</v>
      </c>
      <c r="C110" s="14">
        <v>806.5693</v>
      </c>
      <c r="D110" s="14">
        <v>806.56945515899997</v>
      </c>
      <c r="E110" s="35">
        <v>68210926</v>
      </c>
      <c r="F110" s="25">
        <f t="shared" si="51"/>
        <v>9.4409596743498039</v>
      </c>
      <c r="G110" s="35">
        <v>83976134</v>
      </c>
      <c r="H110" s="25">
        <f t="shared" si="52"/>
        <v>10.63519128217629</v>
      </c>
      <c r="I110" s="20">
        <v>37756712</v>
      </c>
      <c r="J110" s="25">
        <f t="shared" si="53"/>
        <v>8.4516192624216036</v>
      </c>
      <c r="L110" s="25">
        <f t="shared" si="54"/>
        <v>3.9085573051808185</v>
      </c>
      <c r="M110" s="25">
        <f t="shared" si="55"/>
        <v>4.4029691908209836</v>
      </c>
      <c r="N110" s="25">
        <f t="shared" si="56"/>
        <v>3.4989703746425436</v>
      </c>
      <c r="O110" s="25">
        <f t="shared" si="57"/>
        <v>3.9368322902147823</v>
      </c>
      <c r="P110" s="25">
        <f t="shared" si="58"/>
        <v>0.26134464537401464</v>
      </c>
    </row>
    <row r="111" spans="1:16" x14ac:dyDescent="0.35">
      <c r="A111" s="16">
        <v>7.8620000000000001</v>
      </c>
      <c r="B111" s="13" t="s">
        <v>64</v>
      </c>
      <c r="C111" s="14">
        <v>808.5829</v>
      </c>
      <c r="D111" s="14">
        <v>808.5851052232</v>
      </c>
      <c r="E111" s="35">
        <v>34903628</v>
      </c>
      <c r="F111" s="25">
        <f t="shared" si="51"/>
        <v>4.8309525139199359</v>
      </c>
      <c r="G111" s="35">
        <v>42886651</v>
      </c>
      <c r="H111" s="25">
        <f t="shared" si="52"/>
        <v>5.4313971733556716</v>
      </c>
      <c r="I111" s="20">
        <v>17464202</v>
      </c>
      <c r="J111" s="25">
        <f t="shared" si="53"/>
        <v>3.9092595251944049</v>
      </c>
      <c r="L111" s="25">
        <f t="shared" si="54"/>
        <v>2.0000143407628532</v>
      </c>
      <c r="M111" s="25">
        <f t="shared" si="55"/>
        <v>2.2485984297692481</v>
      </c>
      <c r="N111" s="25">
        <f t="shared" si="56"/>
        <v>1.6184334434304835</v>
      </c>
      <c r="O111" s="25">
        <f t="shared" si="57"/>
        <v>1.9556820713208616</v>
      </c>
      <c r="P111" s="25">
        <f t="shared" si="58"/>
        <v>0.1832584605479759</v>
      </c>
    </row>
    <row r="112" spans="1:16" x14ac:dyDescent="0.35">
      <c r="A112" s="16">
        <v>6.5179999999999998</v>
      </c>
      <c r="B112" s="13" t="s">
        <v>65</v>
      </c>
      <c r="C112" s="14">
        <v>820.6146</v>
      </c>
      <c r="D112" s="14">
        <v>820.62149073189994</v>
      </c>
      <c r="E112" s="35">
        <v>57117717</v>
      </c>
      <c r="F112" s="25">
        <f t="shared" si="51"/>
        <v>7.9055672530808963</v>
      </c>
      <c r="G112" s="35">
        <v>61512938</v>
      </c>
      <c r="H112" s="25">
        <f t="shared" si="52"/>
        <v>7.7903307856331026</v>
      </c>
      <c r="I112" s="20">
        <v>33848702</v>
      </c>
      <c r="J112" s="25">
        <f t="shared" si="53"/>
        <v>7.5768340694276732</v>
      </c>
      <c r="L112" s="25">
        <f t="shared" si="54"/>
        <v>3.2729048427754908</v>
      </c>
      <c r="M112" s="25">
        <f t="shared" si="55"/>
        <v>3.2251969452521041</v>
      </c>
      <c r="N112" s="25">
        <f t="shared" si="56"/>
        <v>3.1368093047430565</v>
      </c>
      <c r="O112" s="25">
        <f t="shared" si="57"/>
        <v>3.2116370309235509</v>
      </c>
      <c r="P112" s="25">
        <f t="shared" si="58"/>
        <v>3.9868125637459326E-2</v>
      </c>
    </row>
    <row r="113" spans="1:16" x14ac:dyDescent="0.35">
      <c r="A113" s="16"/>
      <c r="B113" s="13" t="s">
        <v>51</v>
      </c>
      <c r="C113" s="14"/>
      <c r="D113" s="14"/>
      <c r="E113" s="35"/>
      <c r="F113" s="25"/>
      <c r="G113" s="35"/>
      <c r="H113" s="25"/>
      <c r="J113" s="25"/>
      <c r="L113" s="25"/>
      <c r="M113" s="25"/>
      <c r="N113" s="25"/>
      <c r="O113" s="25"/>
      <c r="P113" s="25"/>
    </row>
    <row r="114" spans="1:16" x14ac:dyDescent="0.35">
      <c r="A114" s="16">
        <v>6.2869999999999999</v>
      </c>
      <c r="B114" s="15" t="s">
        <v>66</v>
      </c>
      <c r="C114" s="14">
        <v>822.63210000000004</v>
      </c>
      <c r="D114" s="14">
        <v>822.63714079600004</v>
      </c>
      <c r="E114" s="34">
        <v>65329695</v>
      </c>
      <c r="F114" s="25">
        <f t="shared" si="51"/>
        <v>9.0421733320637223</v>
      </c>
      <c r="G114" s="35">
        <v>97651381</v>
      </c>
      <c r="H114" s="25">
        <f t="shared" si="52"/>
        <v>12.367098441369967</v>
      </c>
      <c r="I114" s="20">
        <v>32072918</v>
      </c>
      <c r="J114" s="25">
        <f t="shared" si="53"/>
        <v>7.1793352019335943</v>
      </c>
      <c r="L114" s="25">
        <f t="shared" si="54"/>
        <v>3.7434597594743808</v>
      </c>
      <c r="M114" s="25">
        <f t="shared" si="55"/>
        <v>5.1199787547271658</v>
      </c>
      <c r="N114" s="25">
        <f t="shared" si="56"/>
        <v>2.972244773600508</v>
      </c>
      <c r="O114" s="25">
        <f t="shared" si="57"/>
        <v>3.9452277626006853</v>
      </c>
      <c r="P114" s="25">
        <f t="shared" si="58"/>
        <v>0.62815153658325662</v>
      </c>
    </row>
    <row r="115" spans="1:16" x14ac:dyDescent="0.35">
      <c r="A115" s="16">
        <v>7.9370000000000003</v>
      </c>
      <c r="B115" s="13" t="s">
        <v>67</v>
      </c>
      <c r="C115" s="14">
        <v>832.57870000000003</v>
      </c>
      <c r="D115" s="14">
        <v>832.5851052232</v>
      </c>
      <c r="E115" s="35">
        <v>12552478</v>
      </c>
      <c r="F115" s="25">
        <f t="shared" si="51"/>
        <v>1.7373673920093546</v>
      </c>
      <c r="G115" s="35">
        <v>9721825</v>
      </c>
      <c r="H115" s="25">
        <f t="shared" si="52"/>
        <v>1.2312244391584342</v>
      </c>
      <c r="I115" s="20">
        <v>5724585</v>
      </c>
      <c r="J115" s="25">
        <f t="shared" si="53"/>
        <v>1.2814148873813422</v>
      </c>
      <c r="L115" s="25">
        <f t="shared" si="54"/>
        <v>0.71927010029187277</v>
      </c>
      <c r="M115" s="25">
        <f t="shared" si="55"/>
        <v>0.50972691781159174</v>
      </c>
      <c r="N115" s="25">
        <f t="shared" si="56"/>
        <v>0.53050576337587563</v>
      </c>
      <c r="O115" s="25">
        <f t="shared" si="57"/>
        <v>0.58650092715978008</v>
      </c>
      <c r="P115" s="25">
        <f t="shared" si="58"/>
        <v>6.6655032584146207E-2</v>
      </c>
    </row>
    <row r="116" spans="1:16" x14ac:dyDescent="0.35">
      <c r="A116" s="16">
        <v>7.6269999999999998</v>
      </c>
      <c r="B116" s="13" t="s">
        <v>54</v>
      </c>
      <c r="C116" s="14">
        <v>834.59220000000005</v>
      </c>
      <c r="D116" s="14">
        <v>834.60075528729999</v>
      </c>
      <c r="E116" s="35">
        <v>30126043</v>
      </c>
      <c r="F116" s="25">
        <f t="shared" si="51"/>
        <v>4.1696950003395088</v>
      </c>
      <c r="G116" s="35">
        <v>39979459</v>
      </c>
      <c r="H116" s="25">
        <f t="shared" si="52"/>
        <v>5.0632146726702665</v>
      </c>
      <c r="I116" s="20">
        <v>15531398</v>
      </c>
      <c r="J116" s="25">
        <f t="shared" si="53"/>
        <v>3.4766126486103017</v>
      </c>
      <c r="L116" s="25">
        <f t="shared" si="54"/>
        <v>1.7262537301405565</v>
      </c>
      <c r="M116" s="25">
        <f t="shared" si="55"/>
        <v>2.0961708744854901</v>
      </c>
      <c r="N116" s="25">
        <f t="shared" si="56"/>
        <v>1.4393176365246649</v>
      </c>
      <c r="O116" s="25">
        <f t="shared" si="57"/>
        <v>1.7539140803835707</v>
      </c>
      <c r="P116" s="25">
        <f t="shared" si="58"/>
        <v>0.19012089599916823</v>
      </c>
    </row>
    <row r="117" spans="1:16" x14ac:dyDescent="0.35">
      <c r="A117" s="15"/>
      <c r="B117" s="15"/>
      <c r="C117" s="14"/>
      <c r="D117" s="14"/>
      <c r="E117" s="13">
        <f>SUM(E106:E116)</f>
        <v>722499919</v>
      </c>
      <c r="F117" s="13">
        <f t="shared" ref="F117:J117" si="59">SUM(F106:F116)</f>
        <v>100.00000000000003</v>
      </c>
      <c r="G117" s="13">
        <f t="shared" si="59"/>
        <v>789606240</v>
      </c>
      <c r="H117" s="13">
        <f t="shared" si="59"/>
        <v>100.00000000000001</v>
      </c>
      <c r="I117" s="13">
        <f t="shared" si="59"/>
        <v>446739386</v>
      </c>
      <c r="J117" s="13">
        <f t="shared" si="59"/>
        <v>100</v>
      </c>
      <c r="K117" s="13"/>
      <c r="L117" s="13"/>
    </row>
    <row r="118" spans="1:16" x14ac:dyDescent="0.35">
      <c r="A118" s="16"/>
      <c r="B118" s="16"/>
      <c r="C118" s="17"/>
      <c r="D118" s="17"/>
      <c r="F118" s="25"/>
      <c r="G118" s="35"/>
    </row>
    <row r="119" spans="1:16" ht="14.25" x14ac:dyDescent="0.45">
      <c r="A119" s="24" t="s">
        <v>31</v>
      </c>
      <c r="B119" s="16"/>
      <c r="C119" s="14" t="s">
        <v>68</v>
      </c>
      <c r="D119" s="17"/>
      <c r="F119" s="25"/>
      <c r="G119" s="35"/>
      <c r="K119" s="37">
        <v>9.8736790182818286</v>
      </c>
    </row>
    <row r="120" spans="1:16" x14ac:dyDescent="0.35">
      <c r="A120" s="15">
        <v>13.32</v>
      </c>
      <c r="B120" s="15" t="s">
        <v>96</v>
      </c>
      <c r="C120" s="13">
        <v>836.53689999999995</v>
      </c>
      <c r="D120" s="13">
        <v>836.54470000000003</v>
      </c>
      <c r="E120" s="13">
        <v>3223707</v>
      </c>
      <c r="F120" s="25">
        <f>E120*100/E$126</f>
        <v>0.64232536507969362</v>
      </c>
      <c r="G120" s="34">
        <v>4131695</v>
      </c>
      <c r="H120" s="25">
        <f>G120*100/G$126</f>
        <v>0.62533279729739666</v>
      </c>
      <c r="I120" s="13">
        <v>3038424</v>
      </c>
      <c r="J120" s="25">
        <f>I120*100/I$126</f>
        <v>1.0122013674764441</v>
      </c>
      <c r="K120" s="13"/>
      <c r="L120" s="25">
        <f>F120*0.099</f>
        <v>6.3590211142889666E-2</v>
      </c>
      <c r="M120" s="25">
        <f>H120*0.099</f>
        <v>6.1907946932442275E-2</v>
      </c>
      <c r="N120" s="25">
        <f>J120*0.099</f>
        <v>0.10020793538016796</v>
      </c>
      <c r="O120" s="25">
        <f t="shared" ref="O120" si="60">AVERAGE(L120:N120)</f>
        <v>7.5235364485166642E-2</v>
      </c>
      <c r="P120" s="25">
        <f t="shared" ref="P120" si="61">STDEV(L120:N120)/SQRT(3)</f>
        <v>1.2495725616490327E-2</v>
      </c>
    </row>
    <row r="121" spans="1:16" x14ac:dyDescent="0.35">
      <c r="A121" s="16">
        <v>12.977</v>
      </c>
      <c r="B121" s="16" t="s">
        <v>69</v>
      </c>
      <c r="C121" s="17">
        <v>838.553</v>
      </c>
      <c r="D121" s="17">
        <v>838.56033446230003</v>
      </c>
      <c r="E121" s="20">
        <v>17895155</v>
      </c>
      <c r="F121" s="25">
        <f t="shared" ref="F121:F125" si="62">E121*100/E$126</f>
        <v>3.5656193222686507</v>
      </c>
      <c r="G121" s="35">
        <v>30182928</v>
      </c>
      <c r="H121" s="25">
        <f t="shared" ref="H121:H125" si="63">G121*100/G$126</f>
        <v>4.5681916978058448</v>
      </c>
      <c r="I121" s="20">
        <v>16413341</v>
      </c>
      <c r="J121" s="25">
        <f t="shared" ref="J121:J125" si="64">I121*100/I$126</f>
        <v>5.467836682785939</v>
      </c>
      <c r="L121" s="25">
        <f t="shared" ref="L121:L125" si="65">F121*0.099</f>
        <v>0.35299631290459643</v>
      </c>
      <c r="M121" s="25">
        <f t="shared" ref="M121:M125" si="66">H121*0.099</f>
        <v>0.45225097808277864</v>
      </c>
      <c r="N121" s="25">
        <f t="shared" ref="N121:N125" si="67">J121*0.099</f>
        <v>0.54131583159580798</v>
      </c>
      <c r="O121" s="25">
        <f t="shared" ref="O121:O125" si="68">AVERAGE(L121:N121)</f>
        <v>0.44885437419439439</v>
      </c>
      <c r="P121" s="25">
        <f t="shared" ref="P121:P125" si="69">STDEV(L121:N121)/SQRT(3)</f>
        <v>5.4389683361532472E-2</v>
      </c>
    </row>
    <row r="122" spans="1:16" x14ac:dyDescent="0.35">
      <c r="A122" s="16">
        <v>12.513</v>
      </c>
      <c r="B122" s="15" t="s">
        <v>70</v>
      </c>
      <c r="C122" s="17">
        <v>852.57169999999996</v>
      </c>
      <c r="D122" s="17">
        <v>852.57598452640002</v>
      </c>
      <c r="E122" s="20">
        <v>7983379</v>
      </c>
      <c r="F122" s="25">
        <f t="shared" si="62"/>
        <v>1.5906925879878535</v>
      </c>
      <c r="G122" s="35">
        <v>13076188</v>
      </c>
      <c r="H122" s="25">
        <f t="shared" si="63"/>
        <v>1.979083456069882</v>
      </c>
      <c r="I122" s="20">
        <v>5571239</v>
      </c>
      <c r="J122" s="25">
        <f t="shared" si="64"/>
        <v>1.8559673483154742</v>
      </c>
      <c r="L122" s="25">
        <f t="shared" si="65"/>
        <v>0.1574785662107975</v>
      </c>
      <c r="M122" s="25">
        <f t="shared" si="66"/>
        <v>0.19592926215091833</v>
      </c>
      <c r="N122" s="25">
        <f t="shared" si="67"/>
        <v>0.18374076748323195</v>
      </c>
      <c r="O122" s="25">
        <f t="shared" si="68"/>
        <v>0.17904953194831594</v>
      </c>
      <c r="P122" s="25">
        <f t="shared" si="69"/>
        <v>1.1344892723202955E-2</v>
      </c>
    </row>
    <row r="123" spans="1:16" x14ac:dyDescent="0.35">
      <c r="A123" s="15">
        <v>12.367000000000001</v>
      </c>
      <c r="B123" s="15" t="s">
        <v>71</v>
      </c>
      <c r="C123" s="14">
        <v>864.56979999999999</v>
      </c>
      <c r="D123" s="14">
        <v>864.57598452640002</v>
      </c>
      <c r="E123" s="13">
        <v>53111845</v>
      </c>
      <c r="F123" s="25">
        <f t="shared" si="62"/>
        <v>10.582563871245464</v>
      </c>
      <c r="G123" s="34">
        <v>74394357</v>
      </c>
      <c r="H123" s="25">
        <f t="shared" si="63"/>
        <v>11.259599599184151</v>
      </c>
      <c r="I123" s="13">
        <v>35318685</v>
      </c>
      <c r="J123" s="25">
        <f t="shared" si="64"/>
        <v>11.765843494676771</v>
      </c>
      <c r="K123" s="13"/>
      <c r="L123" s="25">
        <f t="shared" si="65"/>
        <v>1.0476738232533009</v>
      </c>
      <c r="M123" s="25">
        <f t="shared" si="66"/>
        <v>1.1147003603192309</v>
      </c>
      <c r="N123" s="25">
        <f t="shared" si="67"/>
        <v>1.1648185059730003</v>
      </c>
      <c r="O123" s="25">
        <f t="shared" si="68"/>
        <v>1.1090642298485107</v>
      </c>
      <c r="P123" s="25">
        <f t="shared" si="69"/>
        <v>3.393397337667662E-2</v>
      </c>
    </row>
    <row r="124" spans="1:16" x14ac:dyDescent="0.35">
      <c r="A124" s="16">
        <v>12.047000000000001</v>
      </c>
      <c r="B124" s="16" t="s">
        <v>59</v>
      </c>
      <c r="C124" s="17">
        <v>866.58519999999999</v>
      </c>
      <c r="D124" s="17">
        <v>866.59163459060005</v>
      </c>
      <c r="E124" s="20">
        <v>406345668</v>
      </c>
      <c r="F124" s="25">
        <f t="shared" si="62"/>
        <v>80.964594346400574</v>
      </c>
      <c r="G124" s="35">
        <v>522145409</v>
      </c>
      <c r="H124" s="25">
        <f t="shared" si="63"/>
        <v>79.026803577215475</v>
      </c>
      <c r="I124" s="20">
        <v>231901169</v>
      </c>
      <c r="J124" s="25">
        <f t="shared" si="64"/>
        <v>77.254089745600339</v>
      </c>
      <c r="L124" s="25">
        <f t="shared" si="65"/>
        <v>8.0154948402936572</v>
      </c>
      <c r="M124" s="25">
        <f t="shared" si="66"/>
        <v>7.8236535541443324</v>
      </c>
      <c r="N124" s="25">
        <f t="shared" si="67"/>
        <v>7.6481548848144341</v>
      </c>
      <c r="O124" s="25">
        <f t="shared" si="68"/>
        <v>7.8291010930841409</v>
      </c>
      <c r="P124" s="25">
        <f t="shared" si="69"/>
        <v>0.10607688639731241</v>
      </c>
    </row>
    <row r="125" spans="1:16" x14ac:dyDescent="0.35">
      <c r="A125" s="16">
        <v>11.686999999999999</v>
      </c>
      <c r="B125" s="16" t="s">
        <v>72</v>
      </c>
      <c r="C125" s="17">
        <v>880.60130000000004</v>
      </c>
      <c r="D125" s="17">
        <v>880.60728465470004</v>
      </c>
      <c r="E125" s="20">
        <v>13320940</v>
      </c>
      <c r="F125" s="25">
        <f t="shared" si="62"/>
        <v>2.6542045070177576</v>
      </c>
      <c r="G125" s="35">
        <v>16788806</v>
      </c>
      <c r="H125" s="25">
        <f t="shared" si="63"/>
        <v>2.5409888724272527</v>
      </c>
      <c r="I125" s="20">
        <v>7936938</v>
      </c>
      <c r="J125" s="25">
        <f t="shared" si="64"/>
        <v>2.6440613611450385</v>
      </c>
      <c r="L125" s="25">
        <f t="shared" si="65"/>
        <v>0.26276624619475802</v>
      </c>
      <c r="M125" s="25">
        <f t="shared" si="66"/>
        <v>0.25155789837029802</v>
      </c>
      <c r="N125" s="25">
        <f t="shared" si="67"/>
        <v>0.26176207475335883</v>
      </c>
      <c r="O125" s="25">
        <f t="shared" si="68"/>
        <v>0.25869540643947159</v>
      </c>
      <c r="P125" s="25">
        <f t="shared" si="69"/>
        <v>3.5805076990593205E-3</v>
      </c>
    </row>
    <row r="126" spans="1:16" x14ac:dyDescent="0.35">
      <c r="A126" s="15"/>
      <c r="B126" s="15"/>
      <c r="C126" s="14"/>
      <c r="D126" s="14"/>
      <c r="E126" s="13">
        <f>SUM(E120:E125)</f>
        <v>501880694</v>
      </c>
      <c r="F126" s="13">
        <f t="shared" ref="F126:J126" si="70">SUM(F120:F125)</f>
        <v>99.999999999999986</v>
      </c>
      <c r="G126" s="13">
        <f t="shared" si="70"/>
        <v>660719383</v>
      </c>
      <c r="H126" s="13">
        <f t="shared" si="70"/>
        <v>100</v>
      </c>
      <c r="I126" s="13">
        <f t="shared" si="70"/>
        <v>300179796</v>
      </c>
      <c r="J126" s="13">
        <f t="shared" si="70"/>
        <v>100</v>
      </c>
      <c r="K126" s="13"/>
      <c r="L126" s="13"/>
    </row>
    <row r="127" spans="1:16" x14ac:dyDescent="0.35">
      <c r="A127" s="16"/>
      <c r="B127" s="16"/>
      <c r="C127" s="17"/>
      <c r="D127" s="17"/>
      <c r="F127" s="25"/>
      <c r="G127" s="35"/>
    </row>
    <row r="128" spans="1:16" ht="14.25" x14ac:dyDescent="0.45">
      <c r="A128" s="24" t="s">
        <v>30</v>
      </c>
      <c r="B128" s="16"/>
      <c r="C128" s="14" t="s">
        <v>68</v>
      </c>
      <c r="D128" s="17"/>
      <c r="F128" s="25"/>
      <c r="G128" s="35"/>
      <c r="K128" s="37">
        <v>11.813170680820695</v>
      </c>
    </row>
    <row r="129" spans="1:16" x14ac:dyDescent="0.35">
      <c r="A129" s="15">
        <v>16.702000000000002</v>
      </c>
      <c r="B129" s="15" t="s">
        <v>73</v>
      </c>
      <c r="C129" s="14">
        <v>795.53399999999999</v>
      </c>
      <c r="D129" s="14">
        <v>795.53926466450002</v>
      </c>
      <c r="E129" s="34">
        <v>739780</v>
      </c>
      <c r="F129" s="25">
        <f>E129*100/E$148</f>
        <v>0.19348979979358438</v>
      </c>
      <c r="G129" s="13">
        <v>1447967</v>
      </c>
      <c r="H129" s="25">
        <f>G129*100/G$148</f>
        <v>0.26910049376066714</v>
      </c>
      <c r="I129" s="13">
        <v>205519</v>
      </c>
      <c r="J129" s="25">
        <f>I129*100/I$148</f>
        <v>0.13094217186590279</v>
      </c>
      <c r="K129" s="13"/>
      <c r="L129" s="25">
        <f>F129*0.118</f>
        <v>2.2831796375642956E-2</v>
      </c>
      <c r="M129" s="25">
        <f>H129*0.118</f>
        <v>3.1753858263758719E-2</v>
      </c>
      <c r="N129" s="25">
        <f>J129*0.118</f>
        <v>1.5451176280176528E-2</v>
      </c>
      <c r="O129" s="25">
        <f t="shared" ref="O129" si="71">AVERAGE(L129:N129)</f>
        <v>2.3345610306526068E-2</v>
      </c>
      <c r="P129" s="25">
        <f t="shared" ref="P129" si="72">STDEV(L129:N129)/SQRT(3)</f>
        <v>4.7131858839901128E-3</v>
      </c>
    </row>
    <row r="130" spans="1:16" x14ac:dyDescent="0.35">
      <c r="A130" s="15">
        <v>16.600000000000001</v>
      </c>
      <c r="B130" s="36" t="s">
        <v>74</v>
      </c>
      <c r="C130" s="14">
        <v>807.53430000000003</v>
      </c>
      <c r="D130" s="14">
        <v>807.53926466450002</v>
      </c>
      <c r="E130" s="34">
        <v>181465</v>
      </c>
      <c r="F130" s="25">
        <f t="shared" ref="F130:F147" si="73">E130*100/E$148</f>
        <v>4.746225434526858E-2</v>
      </c>
      <c r="G130" s="13">
        <v>709073</v>
      </c>
      <c r="H130" s="25">
        <f t="shared" ref="H130:H147" si="74">G130*100/G$148</f>
        <v>0.13177917342892312</v>
      </c>
      <c r="I130" s="13"/>
      <c r="J130" s="25">
        <f t="shared" ref="J130:J147" si="75">I130*100/I$148</f>
        <v>0</v>
      </c>
      <c r="K130" s="13"/>
      <c r="L130" s="25">
        <f t="shared" ref="L130:L147" si="76">F130*0.118</f>
        <v>5.6005460127416919E-3</v>
      </c>
      <c r="M130" s="25">
        <f t="shared" ref="M130:M147" si="77">H130*0.118</f>
        <v>1.5549942464612927E-2</v>
      </c>
      <c r="N130" s="25">
        <f t="shared" ref="N130:N147" si="78">J130*0.118</f>
        <v>0</v>
      </c>
      <c r="O130" s="25">
        <f t="shared" ref="O130:O147" si="79">AVERAGE(L130:N130)</f>
        <v>7.0501628257848732E-3</v>
      </c>
      <c r="P130" s="25">
        <f t="shared" ref="P130:P147" si="80">STDEV(L130:N130)/SQRT(3)</f>
        <v>4.5470217117613071E-3</v>
      </c>
    </row>
    <row r="131" spans="1:16" x14ac:dyDescent="0.35">
      <c r="A131" s="16">
        <v>15.962999999999999</v>
      </c>
      <c r="B131" s="16" t="s">
        <v>97</v>
      </c>
      <c r="C131" s="20">
        <v>823.56619999999998</v>
      </c>
      <c r="D131" s="20">
        <v>823.57060000000001</v>
      </c>
      <c r="E131" s="35">
        <v>1419610</v>
      </c>
      <c r="F131" s="25">
        <f t="shared" si="73"/>
        <v>0.3712996494700726</v>
      </c>
      <c r="G131" s="35">
        <v>2045622</v>
      </c>
      <c r="H131" s="25">
        <f t="shared" si="74"/>
        <v>0.38017295300768833</v>
      </c>
      <c r="I131" s="20">
        <v>356543</v>
      </c>
      <c r="J131" s="25">
        <f t="shared" si="75"/>
        <v>0.22716398378536573</v>
      </c>
      <c r="L131" s="25">
        <f t="shared" si="76"/>
        <v>4.3813358637468568E-2</v>
      </c>
      <c r="M131" s="25">
        <f t="shared" si="77"/>
        <v>4.486040845490722E-2</v>
      </c>
      <c r="N131" s="25">
        <f t="shared" si="78"/>
        <v>2.6805350086673153E-2</v>
      </c>
      <c r="O131" s="25">
        <f t="shared" si="79"/>
        <v>3.8493039059682981E-2</v>
      </c>
      <c r="P131" s="25">
        <f t="shared" si="80"/>
        <v>5.8516559900427855E-3</v>
      </c>
    </row>
    <row r="132" spans="1:16" x14ac:dyDescent="0.35">
      <c r="A132" s="15">
        <v>18.141999999999999</v>
      </c>
      <c r="B132" s="15" t="s">
        <v>75</v>
      </c>
      <c r="C132" s="14">
        <v>833.51379999999995</v>
      </c>
      <c r="D132" s="14">
        <v>833.51852921989996</v>
      </c>
      <c r="E132" s="34">
        <v>178940</v>
      </c>
      <c r="F132" s="25">
        <f t="shared" si="73"/>
        <v>4.6801839432079793E-2</v>
      </c>
      <c r="G132" s="13">
        <v>390916</v>
      </c>
      <c r="H132" s="25">
        <f t="shared" si="74"/>
        <v>7.2650611940013113E-2</v>
      </c>
      <c r="I132" s="13">
        <v>11613</v>
      </c>
      <c r="J132" s="25">
        <f t="shared" si="75"/>
        <v>7.3989822930178185E-3</v>
      </c>
      <c r="K132" s="13"/>
      <c r="L132" s="25">
        <f t="shared" si="76"/>
        <v>5.5226170529854152E-3</v>
      </c>
      <c r="M132" s="25">
        <f t="shared" si="77"/>
        <v>8.5727722089215461E-3</v>
      </c>
      <c r="N132" s="25">
        <f t="shared" si="78"/>
        <v>8.730799105761025E-4</v>
      </c>
      <c r="O132" s="25">
        <f t="shared" si="79"/>
        <v>4.9894897241610217E-3</v>
      </c>
      <c r="P132" s="25">
        <f t="shared" si="80"/>
        <v>2.2386367826465734E-3</v>
      </c>
    </row>
    <row r="133" spans="1:16" x14ac:dyDescent="0.35">
      <c r="A133" s="16">
        <v>15.86</v>
      </c>
      <c r="B133" s="15" t="s">
        <v>76</v>
      </c>
      <c r="C133" s="13">
        <v>835.56910000000005</v>
      </c>
      <c r="D133" s="17">
        <v>835.57060000000001</v>
      </c>
      <c r="E133" s="35">
        <v>4744613</v>
      </c>
      <c r="F133" s="25">
        <f t="shared" si="73"/>
        <v>1.2409557158453024</v>
      </c>
      <c r="G133" s="35">
        <v>6318525</v>
      </c>
      <c r="H133" s="25">
        <f t="shared" si="74"/>
        <v>1.1742796606132042</v>
      </c>
      <c r="I133" s="20">
        <v>1633150</v>
      </c>
      <c r="J133" s="25">
        <f t="shared" si="75"/>
        <v>1.0405276786224102</v>
      </c>
      <c r="L133" s="25">
        <f t="shared" si="76"/>
        <v>0.14643277446974567</v>
      </c>
      <c r="M133" s="25">
        <f t="shared" si="77"/>
        <v>0.1385649999523581</v>
      </c>
      <c r="N133" s="25">
        <f t="shared" si="78"/>
        <v>0.1227822660774444</v>
      </c>
      <c r="O133" s="25">
        <f t="shared" si="79"/>
        <v>0.13592668016651607</v>
      </c>
      <c r="P133" s="25">
        <f t="shared" si="80"/>
        <v>6.9535886483851504E-3</v>
      </c>
    </row>
    <row r="134" spans="1:16" x14ac:dyDescent="0.35">
      <c r="A134" s="16">
        <v>16.097000000000001</v>
      </c>
      <c r="B134" s="16" t="s">
        <v>48</v>
      </c>
      <c r="C134" s="17">
        <v>869.55439999999999</v>
      </c>
      <c r="D134" s="17">
        <v>869.55491472860001</v>
      </c>
      <c r="E134" s="35">
        <v>5114795</v>
      </c>
      <c r="F134" s="25">
        <f t="shared" si="73"/>
        <v>1.3377769884766098</v>
      </c>
      <c r="G134" s="35">
        <v>7512760</v>
      </c>
      <c r="H134" s="25">
        <f t="shared" si="74"/>
        <v>1.3962247934555068</v>
      </c>
      <c r="I134" s="20">
        <v>2003116</v>
      </c>
      <c r="J134" s="25">
        <f t="shared" si="75"/>
        <v>1.2762438486920418</v>
      </c>
      <c r="L134" s="25">
        <f t="shared" si="76"/>
        <v>0.15785768464023994</v>
      </c>
      <c r="M134" s="25">
        <f t="shared" si="77"/>
        <v>0.16475452562774978</v>
      </c>
      <c r="N134" s="25">
        <f t="shared" si="78"/>
        <v>0.15059677414566092</v>
      </c>
      <c r="O134" s="25">
        <f t="shared" si="79"/>
        <v>0.15773632813788355</v>
      </c>
      <c r="P134" s="25">
        <f t="shared" si="80"/>
        <v>4.0874412251695035E-3</v>
      </c>
    </row>
    <row r="135" spans="1:16" x14ac:dyDescent="0.35">
      <c r="A135" s="16">
        <v>18.003</v>
      </c>
      <c r="B135" s="16" t="s">
        <v>63</v>
      </c>
      <c r="C135" s="17">
        <v>881.51400000000001</v>
      </c>
      <c r="D135" s="17">
        <v>881.51852921989996</v>
      </c>
      <c r="E135" s="35">
        <v>26418582</v>
      </c>
      <c r="F135" s="25">
        <f t="shared" si="73"/>
        <v>6.9097922923171646</v>
      </c>
      <c r="G135" s="35">
        <v>35380333</v>
      </c>
      <c r="H135" s="25">
        <f t="shared" si="74"/>
        <v>6.5753329183032667</v>
      </c>
      <c r="I135" s="20">
        <v>10133820</v>
      </c>
      <c r="J135" s="25">
        <f t="shared" si="75"/>
        <v>6.456553409164715</v>
      </c>
      <c r="L135" s="25">
        <f t="shared" si="76"/>
        <v>0.81535549049342537</v>
      </c>
      <c r="M135" s="25">
        <f t="shared" si="77"/>
        <v>0.77588928435978544</v>
      </c>
      <c r="N135" s="25">
        <f t="shared" si="78"/>
        <v>0.76187330228143635</v>
      </c>
      <c r="O135" s="25">
        <f t="shared" si="79"/>
        <v>0.78437269237821583</v>
      </c>
      <c r="P135" s="25">
        <f t="shared" si="80"/>
        <v>1.6011061516870453E-2</v>
      </c>
    </row>
    <row r="136" spans="1:16" x14ac:dyDescent="0.35">
      <c r="A136" s="15"/>
      <c r="B136" s="15" t="s">
        <v>79</v>
      </c>
      <c r="C136" s="14">
        <v>885.54499999999996</v>
      </c>
      <c r="D136" s="14">
        <v>885.54982934819998</v>
      </c>
      <c r="E136" s="34"/>
      <c r="F136" s="25">
        <f t="shared" si="73"/>
        <v>0</v>
      </c>
      <c r="G136" s="13">
        <v>540807</v>
      </c>
      <c r="H136" s="25">
        <f t="shared" si="74"/>
        <v>0.10050742228878498</v>
      </c>
      <c r="I136" s="13"/>
      <c r="J136" s="25">
        <f t="shared" si="75"/>
        <v>0</v>
      </c>
      <c r="K136" s="13"/>
      <c r="L136" s="25">
        <f t="shared" si="76"/>
        <v>0</v>
      </c>
      <c r="M136" s="25">
        <f t="shared" si="77"/>
        <v>1.1859875830076628E-2</v>
      </c>
      <c r="N136" s="25">
        <f t="shared" si="78"/>
        <v>0</v>
      </c>
      <c r="O136" s="25">
        <f t="shared" si="79"/>
        <v>3.9532919433588757E-3</v>
      </c>
      <c r="P136" s="25">
        <f t="shared" si="80"/>
        <v>3.9532919433588757E-3</v>
      </c>
    </row>
    <row r="137" spans="1:16" x14ac:dyDescent="0.35">
      <c r="A137" s="16">
        <v>15.31</v>
      </c>
      <c r="B137" s="16" t="s">
        <v>66</v>
      </c>
      <c r="C137" s="17">
        <v>897.58150000000001</v>
      </c>
      <c r="D137" s="17">
        <v>897.58621485690003</v>
      </c>
      <c r="E137" s="35">
        <v>7175878</v>
      </c>
      <c r="F137" s="25">
        <f t="shared" si="73"/>
        <v>1.8768541966032966</v>
      </c>
      <c r="G137" s="35">
        <v>9875666</v>
      </c>
      <c r="H137" s="25">
        <f t="shared" si="74"/>
        <v>1.8353640634181805</v>
      </c>
      <c r="I137" s="20">
        <v>1766874</v>
      </c>
      <c r="J137" s="25">
        <f t="shared" si="75"/>
        <v>1.1257271540509399</v>
      </c>
      <c r="L137" s="25">
        <f t="shared" si="76"/>
        <v>0.22146879519918899</v>
      </c>
      <c r="M137" s="25">
        <f t="shared" si="77"/>
        <v>0.21657295948334529</v>
      </c>
      <c r="N137" s="25">
        <f t="shared" si="78"/>
        <v>0.13283580417801091</v>
      </c>
      <c r="O137" s="25">
        <f t="shared" si="79"/>
        <v>0.1902925196201817</v>
      </c>
      <c r="P137" s="25">
        <f t="shared" si="80"/>
        <v>2.8763100863728627E-2</v>
      </c>
    </row>
    <row r="138" spans="1:16" x14ac:dyDescent="0.35">
      <c r="A138" s="16">
        <v>16.542999999999999</v>
      </c>
      <c r="B138" s="16" t="s">
        <v>98</v>
      </c>
      <c r="C138" s="20">
        <v>899.59609999999998</v>
      </c>
      <c r="D138" s="20">
        <v>899.6019</v>
      </c>
      <c r="E138" s="35">
        <v>2459385</v>
      </c>
      <c r="F138" s="25">
        <f t="shared" si="73"/>
        <v>0.64325327971200152</v>
      </c>
      <c r="G138" s="35">
        <v>5307388</v>
      </c>
      <c r="H138" s="25">
        <f t="shared" si="74"/>
        <v>0.98636276336369522</v>
      </c>
      <c r="I138" s="20">
        <v>869290</v>
      </c>
      <c r="J138" s="25">
        <f t="shared" si="75"/>
        <v>0.55385010914470501</v>
      </c>
      <c r="L138" s="25">
        <f t="shared" si="76"/>
        <v>7.5903887006016177E-2</v>
      </c>
      <c r="M138" s="25">
        <f t="shared" si="77"/>
        <v>0.11639080607691603</v>
      </c>
      <c r="N138" s="25">
        <f t="shared" si="78"/>
        <v>6.5354312879075185E-2</v>
      </c>
      <c r="O138" s="25">
        <f t="shared" si="79"/>
        <v>8.5883001987335797E-2</v>
      </c>
      <c r="P138" s="25">
        <f t="shared" si="80"/>
        <v>1.5554934494034457E-2</v>
      </c>
    </row>
    <row r="139" spans="1:16" x14ac:dyDescent="0.35">
      <c r="A139" s="16">
        <v>17.722000000000001</v>
      </c>
      <c r="B139" s="15" t="s">
        <v>67</v>
      </c>
      <c r="C139" s="14">
        <v>907.52769999999998</v>
      </c>
      <c r="D139" s="14">
        <v>907.53417928409999</v>
      </c>
      <c r="E139" s="35">
        <v>2104757</v>
      </c>
      <c r="F139" s="25">
        <f t="shared" si="73"/>
        <v>0.55050016294593695</v>
      </c>
      <c r="G139" s="35">
        <v>3773624</v>
      </c>
      <c r="H139" s="25">
        <f t="shared" si="74"/>
        <v>0.70131714442877757</v>
      </c>
      <c r="I139" s="20">
        <v>582438</v>
      </c>
      <c r="J139" s="25">
        <f t="shared" si="75"/>
        <v>0.37108830179804636</v>
      </c>
      <c r="L139" s="25">
        <f t="shared" si="76"/>
        <v>6.4959019227620554E-2</v>
      </c>
      <c r="M139" s="25">
        <f t="shared" si="77"/>
        <v>8.2755423042595755E-2</v>
      </c>
      <c r="N139" s="25">
        <f t="shared" si="78"/>
        <v>4.378841961216947E-2</v>
      </c>
      <c r="O139" s="25">
        <f t="shared" si="79"/>
        <v>6.3834287294128586E-2</v>
      </c>
      <c r="P139" s="25">
        <f t="shared" si="80"/>
        <v>1.1262853479889484E-2</v>
      </c>
    </row>
    <row r="140" spans="1:16" x14ac:dyDescent="0.35">
      <c r="A140" s="16">
        <v>17.3</v>
      </c>
      <c r="B140" s="16" t="s">
        <v>54</v>
      </c>
      <c r="C140" s="17">
        <v>909.54359999999997</v>
      </c>
      <c r="D140" s="17">
        <v>909.54982934819998</v>
      </c>
      <c r="E140" s="35">
        <v>16831919</v>
      </c>
      <c r="F140" s="25">
        <f t="shared" si="73"/>
        <v>4.4023961683903714</v>
      </c>
      <c r="G140" s="35">
        <v>28588374</v>
      </c>
      <c r="H140" s="25">
        <f t="shared" si="74"/>
        <v>5.3130669132753843</v>
      </c>
      <c r="I140" s="20">
        <v>6705274</v>
      </c>
      <c r="J140" s="25">
        <f t="shared" si="75"/>
        <v>4.2721263752546941</v>
      </c>
      <c r="L140" s="25">
        <f t="shared" si="76"/>
        <v>0.51948274787006377</v>
      </c>
      <c r="M140" s="25">
        <f t="shared" si="77"/>
        <v>0.62694189576649528</v>
      </c>
      <c r="N140" s="25">
        <f t="shared" si="78"/>
        <v>0.50411091228005389</v>
      </c>
      <c r="O140" s="25">
        <f t="shared" si="79"/>
        <v>0.55017851863887091</v>
      </c>
      <c r="P140" s="25">
        <f t="shared" si="80"/>
        <v>3.8637354047518918E-2</v>
      </c>
    </row>
    <row r="141" spans="1:16" x14ac:dyDescent="0.35">
      <c r="A141" s="16">
        <v>17.16</v>
      </c>
      <c r="B141" s="16" t="s">
        <v>55</v>
      </c>
      <c r="C141" s="17">
        <v>911.55889999999999</v>
      </c>
      <c r="D141" s="17">
        <v>911.56547941229996</v>
      </c>
      <c r="E141" s="35">
        <v>10299151</v>
      </c>
      <c r="F141" s="25">
        <f t="shared" si="73"/>
        <v>2.6937476885478038</v>
      </c>
      <c r="G141" s="35">
        <v>17161605</v>
      </c>
      <c r="H141" s="25">
        <f t="shared" si="74"/>
        <v>3.1894348277450622</v>
      </c>
      <c r="I141" s="20">
        <v>3475916</v>
      </c>
      <c r="J141" s="25">
        <f t="shared" si="75"/>
        <v>2.214607847758316</v>
      </c>
      <c r="L141" s="25">
        <f t="shared" si="76"/>
        <v>0.31786222724864083</v>
      </c>
      <c r="M141" s="25">
        <f t="shared" si="77"/>
        <v>0.37635330967391734</v>
      </c>
      <c r="N141" s="25">
        <f t="shared" si="78"/>
        <v>0.26132372603548126</v>
      </c>
      <c r="O141" s="25">
        <f t="shared" si="79"/>
        <v>0.31851308765267983</v>
      </c>
      <c r="P141" s="25">
        <f t="shared" si="80"/>
        <v>3.3207775156114269E-2</v>
      </c>
    </row>
    <row r="142" spans="1:16" x14ac:dyDescent="0.35">
      <c r="A142" s="16">
        <v>16.722999999999999</v>
      </c>
      <c r="B142" s="16" t="s">
        <v>69</v>
      </c>
      <c r="C142" s="17">
        <v>913.57500000000005</v>
      </c>
      <c r="D142" s="17">
        <v>913.5811294765</v>
      </c>
      <c r="E142" s="35">
        <v>30632651</v>
      </c>
      <c r="F142" s="25">
        <f t="shared" si="73"/>
        <v>8.0119839805573854</v>
      </c>
      <c r="G142" s="35">
        <v>46001432</v>
      </c>
      <c r="H142" s="25">
        <f t="shared" si="74"/>
        <v>8.5492335563571231</v>
      </c>
      <c r="I142" s="20">
        <v>12688286</v>
      </c>
      <c r="J142" s="25">
        <f t="shared" si="75"/>
        <v>8.0840784846935243</v>
      </c>
      <c r="L142" s="25">
        <f t="shared" si="76"/>
        <v>0.94541410970577144</v>
      </c>
      <c r="M142" s="25">
        <f t="shared" si="77"/>
        <v>1.0088095596501405</v>
      </c>
      <c r="N142" s="25">
        <f t="shared" si="78"/>
        <v>0.9539212611938358</v>
      </c>
      <c r="O142" s="25">
        <f t="shared" si="79"/>
        <v>0.96938164351658251</v>
      </c>
      <c r="P142" s="25">
        <f t="shared" si="80"/>
        <v>1.9866331103875031E-2</v>
      </c>
    </row>
    <row r="143" spans="1:16" x14ac:dyDescent="0.35">
      <c r="A143" s="16">
        <v>16.364999999999998</v>
      </c>
      <c r="B143" s="16" t="s">
        <v>70</v>
      </c>
      <c r="C143" s="17">
        <v>927.59180000000003</v>
      </c>
      <c r="D143" s="17">
        <v>927.59677954059998</v>
      </c>
      <c r="E143" s="35">
        <v>10089069</v>
      </c>
      <c r="F143" s="25">
        <f t="shared" si="73"/>
        <v>2.6388006446695753</v>
      </c>
      <c r="G143" s="35">
        <v>15503951</v>
      </c>
      <c r="H143" s="25">
        <f t="shared" si="74"/>
        <v>2.8813646093738248</v>
      </c>
      <c r="I143" s="20">
        <v>4202347</v>
      </c>
      <c r="J143" s="25">
        <f t="shared" si="75"/>
        <v>2.6774383055297126</v>
      </c>
      <c r="L143" s="25">
        <f t="shared" si="76"/>
        <v>0.31137847607100988</v>
      </c>
      <c r="M143" s="25">
        <f t="shared" si="77"/>
        <v>0.34000102390611131</v>
      </c>
      <c r="N143" s="25">
        <f t="shared" si="78"/>
        <v>0.31593772005250609</v>
      </c>
      <c r="O143" s="25">
        <f t="shared" si="79"/>
        <v>0.32243907334320909</v>
      </c>
      <c r="P143" s="25">
        <f t="shared" si="80"/>
        <v>8.8790625837991948E-3</v>
      </c>
    </row>
    <row r="144" spans="1:16" x14ac:dyDescent="0.35">
      <c r="A144" s="16">
        <v>16.608000000000001</v>
      </c>
      <c r="B144" s="16" t="s">
        <v>81</v>
      </c>
      <c r="C144" s="17">
        <v>937.57360000000006</v>
      </c>
      <c r="D144" s="17">
        <v>937.5811294765</v>
      </c>
      <c r="E144" s="35">
        <v>1366614</v>
      </c>
      <c r="F144" s="25">
        <f t="shared" si="73"/>
        <v>0.35743852125646747</v>
      </c>
      <c r="G144" s="35">
        <v>2166322</v>
      </c>
      <c r="H144" s="25">
        <f t="shared" si="74"/>
        <v>0.40260470013791472</v>
      </c>
      <c r="I144" s="20">
        <v>326647</v>
      </c>
      <c r="J144" s="25">
        <f t="shared" si="75"/>
        <v>0.2081163669221899</v>
      </c>
      <c r="L144" s="25">
        <f t="shared" si="76"/>
        <v>4.2177745508263156E-2</v>
      </c>
      <c r="M144" s="25">
        <f t="shared" si="77"/>
        <v>4.7507354616273936E-2</v>
      </c>
      <c r="N144" s="25">
        <f t="shared" si="78"/>
        <v>2.4557731296818406E-2</v>
      </c>
      <c r="O144" s="25">
        <f t="shared" si="79"/>
        <v>3.8080943807118496E-2</v>
      </c>
      <c r="P144" s="25">
        <f t="shared" si="80"/>
        <v>6.934434385973162E-3</v>
      </c>
    </row>
    <row r="145" spans="1:16" x14ac:dyDescent="0.35">
      <c r="A145" s="16">
        <v>16.382999999999999</v>
      </c>
      <c r="B145" s="16" t="s">
        <v>71</v>
      </c>
      <c r="C145" s="17">
        <v>939.59320000000002</v>
      </c>
      <c r="D145" s="17">
        <v>939.59677954059998</v>
      </c>
      <c r="E145" s="35">
        <v>20654938</v>
      </c>
      <c r="F145" s="25">
        <f t="shared" si="73"/>
        <v>5.4023085489860474</v>
      </c>
      <c r="G145" s="35">
        <v>30551782</v>
      </c>
      <c r="H145" s="25">
        <f t="shared" si="74"/>
        <v>5.6779606313322493</v>
      </c>
      <c r="I145" s="20">
        <v>8562718</v>
      </c>
      <c r="J145" s="25">
        <f t="shared" si="75"/>
        <v>5.4555583279174158</v>
      </c>
      <c r="L145" s="25">
        <f t="shared" si="76"/>
        <v>0.63747240878035361</v>
      </c>
      <c r="M145" s="25">
        <f t="shared" si="77"/>
        <v>0.66999935449720538</v>
      </c>
      <c r="N145" s="25">
        <f t="shared" si="78"/>
        <v>0.64375588269425499</v>
      </c>
      <c r="O145" s="25">
        <f t="shared" si="79"/>
        <v>0.65040921532393803</v>
      </c>
      <c r="P145" s="25">
        <f t="shared" si="80"/>
        <v>9.961604216986655E-3</v>
      </c>
    </row>
    <row r="146" spans="1:16" x14ac:dyDescent="0.35">
      <c r="A146" s="16">
        <v>16.007000000000001</v>
      </c>
      <c r="B146" s="16" t="s">
        <v>59</v>
      </c>
      <c r="C146" s="17">
        <v>941.60829999999999</v>
      </c>
      <c r="D146" s="17">
        <v>941.61242960480001</v>
      </c>
      <c r="E146" s="35">
        <v>236440833</v>
      </c>
      <c r="F146" s="25">
        <f t="shared" si="73"/>
        <v>61.841208792071043</v>
      </c>
      <c r="G146" s="35">
        <v>317320018</v>
      </c>
      <c r="H146" s="25">
        <f t="shared" si="74"/>
        <v>58.973010796477951</v>
      </c>
      <c r="I146" s="20">
        <v>101750908</v>
      </c>
      <c r="J146" s="25">
        <f t="shared" si="75"/>
        <v>64.828482441271433</v>
      </c>
      <c r="L146" s="25">
        <f t="shared" si="76"/>
        <v>7.2972626374643825</v>
      </c>
      <c r="M146" s="25">
        <f t="shared" si="77"/>
        <v>6.9588152739843974</v>
      </c>
      <c r="N146" s="25">
        <f t="shared" si="78"/>
        <v>7.6497609280700285</v>
      </c>
      <c r="O146" s="25">
        <f t="shared" si="79"/>
        <v>7.3019462798396022</v>
      </c>
      <c r="P146" s="25">
        <f t="shared" si="80"/>
        <v>0.19947257673205726</v>
      </c>
    </row>
    <row r="147" spans="1:16" x14ac:dyDescent="0.35">
      <c r="A147" s="16">
        <v>15.657</v>
      </c>
      <c r="B147" s="16" t="s">
        <v>72</v>
      </c>
      <c r="C147" s="17">
        <v>955.62120000000004</v>
      </c>
      <c r="D147" s="17">
        <v>955.6280796689</v>
      </c>
      <c r="E147" s="35">
        <v>5482420</v>
      </c>
      <c r="F147" s="25">
        <f t="shared" si="73"/>
        <v>1.433929476579987</v>
      </c>
      <c r="G147" s="35">
        <v>7480514</v>
      </c>
      <c r="H147" s="25">
        <f t="shared" si="74"/>
        <v>1.3902319672917844</v>
      </c>
      <c r="I147" s="20">
        <v>1679559</v>
      </c>
      <c r="J147" s="25">
        <f t="shared" si="75"/>
        <v>1.0700962112355734</v>
      </c>
      <c r="L147" s="25">
        <f t="shared" si="76"/>
        <v>0.16920367823643845</v>
      </c>
      <c r="M147" s="25">
        <f t="shared" si="77"/>
        <v>0.16404737214043055</v>
      </c>
      <c r="N147" s="25">
        <f t="shared" si="78"/>
        <v>0.12627135292579766</v>
      </c>
      <c r="O147" s="25">
        <f t="shared" si="79"/>
        <v>0.1531741344342222</v>
      </c>
      <c r="P147" s="25">
        <f t="shared" si="80"/>
        <v>1.3533496872654701E-2</v>
      </c>
    </row>
    <row r="148" spans="1:16" x14ac:dyDescent="0.35">
      <c r="A148" s="15"/>
      <c r="B148" s="15"/>
      <c r="C148" s="14"/>
      <c r="D148" s="14"/>
      <c r="E148" s="13">
        <f>SUM(E129:E147)</f>
        <v>382335400</v>
      </c>
      <c r="F148" s="13">
        <f t="shared" ref="F148:J148" si="81">SUM(F129:F147)</f>
        <v>100.00000000000001</v>
      </c>
      <c r="G148" s="13">
        <f t="shared" si="81"/>
        <v>538076679</v>
      </c>
      <c r="H148" s="13">
        <f t="shared" si="81"/>
        <v>100</v>
      </c>
      <c r="I148" s="13">
        <f t="shared" si="81"/>
        <v>156954018</v>
      </c>
      <c r="J148" s="13">
        <f t="shared" si="81"/>
        <v>100.00000000000001</v>
      </c>
      <c r="K148" s="13"/>
      <c r="L148" s="13"/>
    </row>
    <row r="149" spans="1:16" x14ac:dyDescent="0.35">
      <c r="A149" s="16"/>
      <c r="B149" s="16"/>
      <c r="C149" s="17"/>
      <c r="D149" s="17"/>
      <c r="F149" s="25"/>
      <c r="G149" s="35"/>
    </row>
    <row r="150" spans="1:16" ht="14.25" x14ac:dyDescent="0.45">
      <c r="A150" s="24" t="s">
        <v>32</v>
      </c>
      <c r="B150" s="16"/>
      <c r="C150" s="17"/>
      <c r="D150" s="17"/>
      <c r="F150" s="25"/>
      <c r="G150" s="35"/>
      <c r="K150" s="37">
        <v>15.781632231504874</v>
      </c>
    </row>
    <row r="151" spans="1:16" x14ac:dyDescent="0.35">
      <c r="A151" s="16">
        <v>9.67</v>
      </c>
      <c r="B151" s="13" t="s">
        <v>82</v>
      </c>
      <c r="C151" s="20">
        <v>627.48419999999999</v>
      </c>
      <c r="D151" s="20">
        <v>627.48710000000005</v>
      </c>
      <c r="E151" s="20">
        <v>40128005</v>
      </c>
      <c r="F151" s="25">
        <f>E151*100/E$165</f>
        <v>1.9921407001062872</v>
      </c>
      <c r="G151" s="35">
        <v>37922803</v>
      </c>
      <c r="H151" s="25">
        <f>G151*100/G$165</f>
        <v>1.8960878900255751</v>
      </c>
      <c r="I151" s="20">
        <v>20555594</v>
      </c>
      <c r="J151" s="25">
        <f>I151*100/I$165</f>
        <v>1.9451246982273078</v>
      </c>
      <c r="L151" s="25">
        <f>F151*0.158</f>
        <v>0.31475823061679337</v>
      </c>
      <c r="M151" s="25">
        <f>H151*0.158</f>
        <v>0.29958188662404089</v>
      </c>
      <c r="N151" s="25">
        <f>J151*0.158</f>
        <v>0.30732970231991463</v>
      </c>
      <c r="O151" s="25">
        <f t="shared" ref="O151" si="82">AVERAGE(L151:N151)</f>
        <v>0.30722327318691628</v>
      </c>
      <c r="P151" s="25">
        <f t="shared" ref="P151" si="83">STDEV(L151:N151)/SQRT(3)</f>
        <v>4.3813563203210486E-3</v>
      </c>
    </row>
    <row r="152" spans="1:16" x14ac:dyDescent="0.35">
      <c r="A152" s="16">
        <v>7.63</v>
      </c>
      <c r="B152" s="13" t="s">
        <v>83</v>
      </c>
      <c r="C152" s="20">
        <v>631.51700000000005</v>
      </c>
      <c r="D152" s="20">
        <v>631.51840000000004</v>
      </c>
      <c r="E152" s="20">
        <v>11654743</v>
      </c>
      <c r="F152" s="25">
        <f t="shared" ref="F152:F164" si="84">E152*100/E$165</f>
        <v>0.57859561868522613</v>
      </c>
      <c r="G152" s="35">
        <v>22181188</v>
      </c>
      <c r="H152" s="25">
        <f t="shared" ref="H152:H164" si="85">G152*100/G$165</f>
        <v>1.1090288329473064</v>
      </c>
      <c r="I152" s="20">
        <v>4225175</v>
      </c>
      <c r="J152" s="25">
        <f t="shared" ref="J152:J164" si="86">I152*100/I$165</f>
        <v>0.39981779397046691</v>
      </c>
      <c r="L152" s="25">
        <f t="shared" ref="L152:L164" si="87">F152*0.158</f>
        <v>9.1418107752265734E-2</v>
      </c>
      <c r="M152" s="25">
        <f t="shared" ref="M152:M164" si="88">H152*0.158</f>
        <v>0.17522655560567441</v>
      </c>
      <c r="N152" s="25">
        <f t="shared" ref="N152:N164" si="89">J152*0.158</f>
        <v>6.3171211447333772E-2</v>
      </c>
      <c r="O152" s="25">
        <f t="shared" ref="O152:O164" si="90">AVERAGE(L152:N152)</f>
        <v>0.10993862493509131</v>
      </c>
      <c r="P152" s="25">
        <f t="shared" ref="P152:P164" si="91">STDEV(L152:N152)/SQRT(3)</f>
        <v>3.3646977111129135E-2</v>
      </c>
    </row>
    <row r="153" spans="1:16" x14ac:dyDescent="0.35">
      <c r="A153" s="15">
        <v>9.82</v>
      </c>
      <c r="B153" s="13"/>
      <c r="C153" s="13">
        <v>639.48249999999996</v>
      </c>
      <c r="D153" s="13">
        <v>639.48710000000005</v>
      </c>
      <c r="E153" s="13">
        <v>20355006</v>
      </c>
      <c r="F153" s="25">
        <f t="shared" si="84"/>
        <v>1.0105171165002516</v>
      </c>
      <c r="G153" s="34">
        <v>19571684</v>
      </c>
      <c r="H153" s="25">
        <f t="shared" si="85"/>
        <v>0.97855722900565412</v>
      </c>
      <c r="I153" s="13">
        <v>9245170</v>
      </c>
      <c r="J153" s="25">
        <f t="shared" si="86"/>
        <v>0.8748474262680106</v>
      </c>
      <c r="K153" s="13"/>
      <c r="L153" s="25">
        <f t="shared" si="87"/>
        <v>0.15966170440703975</v>
      </c>
      <c r="M153" s="25">
        <f t="shared" si="88"/>
        <v>0.15461204218289334</v>
      </c>
      <c r="N153" s="25">
        <f t="shared" si="89"/>
        <v>0.13822589335034569</v>
      </c>
      <c r="O153" s="25">
        <f t="shared" si="90"/>
        <v>0.15083321331342628</v>
      </c>
      <c r="P153" s="25">
        <f t="shared" si="91"/>
        <v>6.4700118401001989E-3</v>
      </c>
    </row>
    <row r="154" spans="1:16" x14ac:dyDescent="0.35">
      <c r="A154" s="16">
        <v>9.25</v>
      </c>
      <c r="B154" s="13" t="s">
        <v>84</v>
      </c>
      <c r="C154" s="20">
        <v>641.49620000000004</v>
      </c>
      <c r="D154" s="20">
        <v>641.50279999999998</v>
      </c>
      <c r="E154" s="20">
        <v>797712601</v>
      </c>
      <c r="F154" s="25">
        <f t="shared" si="84"/>
        <v>39.602161618544137</v>
      </c>
      <c r="G154" s="35">
        <v>772322553</v>
      </c>
      <c r="H154" s="25">
        <f t="shared" si="85"/>
        <v>38.615063341624179</v>
      </c>
      <c r="I154" s="20">
        <v>453660159</v>
      </c>
      <c r="J154" s="25">
        <f t="shared" si="86"/>
        <v>42.928731705472849</v>
      </c>
      <c r="L154" s="25">
        <f t="shared" si="87"/>
        <v>6.257141535729974</v>
      </c>
      <c r="M154" s="25">
        <f t="shared" si="88"/>
        <v>6.1011800079766205</v>
      </c>
      <c r="N154" s="25">
        <f t="shared" si="89"/>
        <v>6.7827396094647101</v>
      </c>
      <c r="O154" s="25">
        <f t="shared" si="90"/>
        <v>6.3803537177237679</v>
      </c>
      <c r="P154" s="25">
        <f t="shared" si="91"/>
        <v>0.20616886601271364</v>
      </c>
    </row>
    <row r="155" spans="1:16" x14ac:dyDescent="0.35">
      <c r="A155" s="16">
        <v>8.83</v>
      </c>
      <c r="B155" s="13" t="s">
        <v>85</v>
      </c>
      <c r="C155" s="20">
        <v>643.51149999999996</v>
      </c>
      <c r="D155" s="20">
        <v>643.51840000000004</v>
      </c>
      <c r="E155" s="20">
        <v>687045609</v>
      </c>
      <c r="F155" s="25">
        <f t="shared" si="84"/>
        <v>34.108137708769981</v>
      </c>
      <c r="G155" s="35">
        <v>636900509</v>
      </c>
      <c r="H155" s="25">
        <f t="shared" si="85"/>
        <v>31.844147761599395</v>
      </c>
      <c r="I155" s="20">
        <v>378548960</v>
      </c>
      <c r="J155" s="25">
        <f t="shared" si="86"/>
        <v>35.82114589265877</v>
      </c>
      <c r="L155" s="25">
        <f t="shared" si="87"/>
        <v>5.389085757985657</v>
      </c>
      <c r="M155" s="25">
        <f t="shared" si="88"/>
        <v>5.0313753463327044</v>
      </c>
      <c r="N155" s="25">
        <f t="shared" si="89"/>
        <v>5.6597410510400854</v>
      </c>
      <c r="O155" s="25">
        <f t="shared" si="90"/>
        <v>5.360067385119482</v>
      </c>
      <c r="P155" s="25">
        <f t="shared" si="91"/>
        <v>0.18197290474678837</v>
      </c>
    </row>
    <row r="156" spans="1:16" x14ac:dyDescent="0.35">
      <c r="A156" s="16">
        <v>7.27</v>
      </c>
      <c r="B156" s="13" t="s">
        <v>86</v>
      </c>
      <c r="C156" s="20">
        <v>645.53110000000004</v>
      </c>
      <c r="D156" s="20">
        <v>645.53409999999997</v>
      </c>
      <c r="E156" s="20">
        <v>192095909</v>
      </c>
      <c r="F156" s="25">
        <f t="shared" si="84"/>
        <v>9.5365338656335794</v>
      </c>
      <c r="G156" s="35">
        <v>290418938</v>
      </c>
      <c r="H156" s="25">
        <f t="shared" si="85"/>
        <v>14.520546684692276</v>
      </c>
      <c r="I156" s="20">
        <v>95331466</v>
      </c>
      <c r="J156" s="25">
        <f t="shared" si="86"/>
        <v>9.0209793516459253</v>
      </c>
      <c r="L156" s="25">
        <f t="shared" si="87"/>
        <v>1.5067723507701056</v>
      </c>
      <c r="M156" s="25">
        <f t="shared" si="88"/>
        <v>2.2942463761813796</v>
      </c>
      <c r="N156" s="25">
        <f t="shared" si="89"/>
        <v>1.4253147375600561</v>
      </c>
      <c r="O156" s="25">
        <f t="shared" si="90"/>
        <v>1.7421111548371806</v>
      </c>
      <c r="P156" s="25">
        <f t="shared" si="91"/>
        <v>0.27706726780938606</v>
      </c>
    </row>
    <row r="157" spans="1:16" x14ac:dyDescent="0.35">
      <c r="A157" s="15">
        <v>9.3699999999999992</v>
      </c>
      <c r="B157" s="13" t="s">
        <v>87</v>
      </c>
      <c r="C157" s="13">
        <v>653.49440000000004</v>
      </c>
      <c r="D157" s="20">
        <v>653.50279999999998</v>
      </c>
      <c r="E157" s="20">
        <v>56252976</v>
      </c>
      <c r="F157" s="25">
        <f t="shared" si="84"/>
        <v>2.7926592162182535</v>
      </c>
      <c r="G157" s="35">
        <v>11299158</v>
      </c>
      <c r="H157" s="25">
        <f t="shared" si="85"/>
        <v>0.56494232905952646</v>
      </c>
      <c r="I157" s="20">
        <v>4211008</v>
      </c>
      <c r="J157" s="25">
        <f t="shared" si="86"/>
        <v>0.39847720602152287</v>
      </c>
      <c r="L157" s="25">
        <f t="shared" si="87"/>
        <v>0.44124015616248408</v>
      </c>
      <c r="M157" s="25">
        <f t="shared" si="88"/>
        <v>8.9260887991405177E-2</v>
      </c>
      <c r="N157" s="25">
        <f t="shared" si="89"/>
        <v>6.2959398551400619E-2</v>
      </c>
      <c r="O157" s="25">
        <f t="shared" si="90"/>
        <v>0.19782014756842994</v>
      </c>
      <c r="P157" s="25">
        <f t="shared" si="91"/>
        <v>0.12194659695216005</v>
      </c>
    </row>
    <row r="158" spans="1:16" x14ac:dyDescent="0.35">
      <c r="A158" s="16">
        <v>8.68</v>
      </c>
      <c r="B158" s="13" t="s">
        <v>88</v>
      </c>
      <c r="C158" s="20">
        <v>655.50980000000004</v>
      </c>
      <c r="D158" s="20">
        <v>655.51840000000004</v>
      </c>
      <c r="E158" s="20">
        <v>56252976</v>
      </c>
      <c r="F158" s="25">
        <f t="shared" si="84"/>
        <v>2.7926592162182535</v>
      </c>
      <c r="G158" s="35">
        <v>50735360</v>
      </c>
      <c r="H158" s="25">
        <f t="shared" si="85"/>
        <v>2.5366980835274218</v>
      </c>
      <c r="I158" s="20">
        <v>27524524</v>
      </c>
      <c r="J158" s="25">
        <f t="shared" si="86"/>
        <v>2.6045771987591451</v>
      </c>
      <c r="L158" s="25">
        <f t="shared" si="87"/>
        <v>0.44124015616248408</v>
      </c>
      <c r="M158" s="25">
        <f t="shared" si="88"/>
        <v>0.40079829719733262</v>
      </c>
      <c r="N158" s="25">
        <f t="shared" si="89"/>
        <v>0.41152319740394494</v>
      </c>
      <c r="O158" s="25">
        <f t="shared" si="90"/>
        <v>0.41785388358792047</v>
      </c>
      <c r="P158" s="25">
        <f t="shared" si="91"/>
        <v>1.2096062442096395E-2</v>
      </c>
    </row>
    <row r="159" spans="1:16" x14ac:dyDescent="0.35">
      <c r="A159" s="16">
        <v>8.2899999999999991</v>
      </c>
      <c r="B159" s="13" t="s">
        <v>89</v>
      </c>
      <c r="C159" s="20">
        <v>657.52809999999999</v>
      </c>
      <c r="D159" s="20">
        <v>657.53409999999997</v>
      </c>
      <c r="E159" s="20">
        <v>78345883</v>
      </c>
      <c r="F159" s="25">
        <f t="shared" si="84"/>
        <v>3.8894538168559651</v>
      </c>
      <c r="G159" s="35">
        <v>86893676</v>
      </c>
      <c r="H159" s="25">
        <f t="shared" si="85"/>
        <v>4.3445640551255122</v>
      </c>
      <c r="I159" s="20">
        <v>36764674</v>
      </c>
      <c r="J159" s="25">
        <f t="shared" si="86"/>
        <v>3.4789495949217208</v>
      </c>
      <c r="L159" s="25">
        <f t="shared" si="87"/>
        <v>0.61453370306324251</v>
      </c>
      <c r="M159" s="25">
        <f t="shared" si="88"/>
        <v>0.68644112070983099</v>
      </c>
      <c r="N159" s="25">
        <f t="shared" si="89"/>
        <v>0.54967403599763187</v>
      </c>
      <c r="O159" s="25">
        <f t="shared" si="90"/>
        <v>0.61688295325690179</v>
      </c>
      <c r="P159" s="25">
        <f t="shared" si="91"/>
        <v>3.9498726129344006E-2</v>
      </c>
    </row>
    <row r="160" spans="1:16" x14ac:dyDescent="0.35">
      <c r="A160" s="16">
        <v>8.48</v>
      </c>
      <c r="B160" s="13" t="s">
        <v>90</v>
      </c>
      <c r="F160" s="25">
        <f t="shared" si="84"/>
        <v>0</v>
      </c>
      <c r="G160" s="35"/>
      <c r="H160" s="25">
        <f t="shared" si="85"/>
        <v>0</v>
      </c>
      <c r="J160" s="25">
        <f t="shared" si="86"/>
        <v>0</v>
      </c>
      <c r="L160" s="25">
        <f t="shared" si="87"/>
        <v>0</v>
      </c>
      <c r="M160" s="25">
        <f t="shared" si="88"/>
        <v>0</v>
      </c>
      <c r="N160" s="25">
        <f t="shared" si="89"/>
        <v>0</v>
      </c>
      <c r="O160" s="25">
        <f t="shared" si="90"/>
        <v>0</v>
      </c>
      <c r="P160" s="25">
        <f t="shared" si="91"/>
        <v>0</v>
      </c>
    </row>
    <row r="161" spans="1:16" x14ac:dyDescent="0.35">
      <c r="A161" s="16">
        <v>6.98</v>
      </c>
      <c r="B161" s="13" t="s">
        <v>91</v>
      </c>
      <c r="C161" s="20">
        <v>659.54600000000005</v>
      </c>
      <c r="D161" s="20">
        <v>659.54970000000003</v>
      </c>
      <c r="E161" s="20">
        <v>43390071</v>
      </c>
      <c r="F161" s="25">
        <f t="shared" si="84"/>
        <v>2.1540848198060556</v>
      </c>
      <c r="G161" s="35">
        <v>29119081</v>
      </c>
      <c r="H161" s="25">
        <f t="shared" si="85"/>
        <v>1.4559139221004791</v>
      </c>
      <c r="I161" s="20">
        <v>15943777</v>
      </c>
      <c r="J161" s="25">
        <f t="shared" si="86"/>
        <v>1.5087199341322119</v>
      </c>
      <c r="L161" s="25">
        <f t="shared" si="87"/>
        <v>0.34034540152935677</v>
      </c>
      <c r="M161" s="25">
        <f t="shared" si="88"/>
        <v>0.2300343996918757</v>
      </c>
      <c r="N161" s="25">
        <f t="shared" si="89"/>
        <v>0.23837774959288949</v>
      </c>
      <c r="O161" s="25">
        <f t="shared" si="90"/>
        <v>0.26958585027137399</v>
      </c>
      <c r="P161" s="25">
        <f t="shared" si="91"/>
        <v>3.5461662127646239E-2</v>
      </c>
    </row>
    <row r="162" spans="1:16" x14ac:dyDescent="0.35">
      <c r="A162" s="15">
        <v>8.41</v>
      </c>
      <c r="B162" s="13" t="s">
        <v>92</v>
      </c>
      <c r="C162" s="13">
        <v>671.54660000000001</v>
      </c>
      <c r="D162" s="20">
        <v>671.54970000000003</v>
      </c>
      <c r="E162" s="20">
        <v>12523931</v>
      </c>
      <c r="F162" s="25">
        <f t="shared" si="84"/>
        <v>0.62174615135795641</v>
      </c>
      <c r="G162" s="35">
        <v>14484753</v>
      </c>
      <c r="H162" s="25">
        <f t="shared" si="85"/>
        <v>0.72421768911205264</v>
      </c>
      <c r="I162" s="20">
        <v>4540759</v>
      </c>
      <c r="J162" s="25">
        <f t="shared" si="86"/>
        <v>0.42968072241541316</v>
      </c>
      <c r="L162" s="25">
        <f t="shared" si="87"/>
        <v>9.8235891914557116E-2</v>
      </c>
      <c r="M162" s="25">
        <f t="shared" si="88"/>
        <v>0.11442639487970432</v>
      </c>
      <c r="N162" s="25">
        <f t="shared" si="89"/>
        <v>6.7889554141635278E-2</v>
      </c>
      <c r="O162" s="25">
        <f t="shared" si="90"/>
        <v>9.3517280311965559E-2</v>
      </c>
      <c r="P162" s="25">
        <f t="shared" si="91"/>
        <v>1.3639628025990879E-2</v>
      </c>
    </row>
    <row r="163" spans="1:16" x14ac:dyDescent="0.35">
      <c r="A163" s="15">
        <v>6.7</v>
      </c>
      <c r="B163" s="13"/>
      <c r="C163" s="13">
        <v>673.55899999999997</v>
      </c>
      <c r="D163" s="13">
        <v>673.56539999999995</v>
      </c>
      <c r="E163" s="13">
        <v>5145757</v>
      </c>
      <c r="F163" s="25">
        <f t="shared" si="84"/>
        <v>0.25545929713069032</v>
      </c>
      <c r="G163" s="34">
        <v>1404612</v>
      </c>
      <c r="H163" s="25">
        <f t="shared" si="85"/>
        <v>7.0228664357552983E-2</v>
      </c>
      <c r="I163" s="13">
        <v>860133</v>
      </c>
      <c r="J163" s="25">
        <f t="shared" si="86"/>
        <v>8.1392244955818302E-2</v>
      </c>
      <c r="K163" s="13"/>
      <c r="L163" s="25">
        <f t="shared" si="87"/>
        <v>4.0362568946649073E-2</v>
      </c>
      <c r="M163" s="25">
        <f t="shared" si="88"/>
        <v>1.1096128968493371E-2</v>
      </c>
      <c r="N163" s="25">
        <f t="shared" si="89"/>
        <v>1.2859974703019292E-2</v>
      </c>
      <c r="O163" s="25">
        <f t="shared" si="90"/>
        <v>2.1439557539387245E-2</v>
      </c>
      <c r="P163" s="25">
        <f t="shared" si="91"/>
        <v>9.475196717101661E-3</v>
      </c>
    </row>
    <row r="164" spans="1:16" x14ac:dyDescent="0.35">
      <c r="A164" s="16">
        <v>7.81</v>
      </c>
      <c r="B164" s="13" t="s">
        <v>93</v>
      </c>
      <c r="C164" s="20">
        <v>697.56209999999999</v>
      </c>
      <c r="D164" s="20">
        <v>697.56539999999995</v>
      </c>
      <c r="E164" s="20">
        <v>13412339</v>
      </c>
      <c r="F164" s="25">
        <f t="shared" si="84"/>
        <v>0.66585085417335999</v>
      </c>
      <c r="G164" s="35">
        <v>26800809</v>
      </c>
      <c r="H164" s="25">
        <f t="shared" si="85"/>
        <v>1.3400035168230693</v>
      </c>
      <c r="I164" s="20">
        <v>5363728</v>
      </c>
      <c r="J164" s="25">
        <f t="shared" si="86"/>
        <v>0.5075562305508351</v>
      </c>
      <c r="L164" s="25">
        <f t="shared" si="87"/>
        <v>0.10520443495939087</v>
      </c>
      <c r="M164" s="25">
        <f t="shared" si="88"/>
        <v>0.21172055565804496</v>
      </c>
      <c r="N164" s="25">
        <f t="shared" si="89"/>
        <v>8.0193884427031945E-2</v>
      </c>
      <c r="O164" s="25">
        <f t="shared" si="90"/>
        <v>0.13237295834815593</v>
      </c>
      <c r="P164" s="25">
        <f t="shared" si="91"/>
        <v>4.0325396499898782E-2</v>
      </c>
    </row>
    <row r="165" spans="1:16" x14ac:dyDescent="0.35">
      <c r="A165" s="15"/>
      <c r="B165" s="13"/>
      <c r="C165" s="13"/>
      <c r="D165" s="13"/>
      <c r="E165" s="13">
        <f>SUM(E151:E164)</f>
        <v>2014315806</v>
      </c>
      <c r="F165" s="13">
        <f t="shared" ref="F165:J165" si="92">SUM(F151:F164)</f>
        <v>99.999999999999972</v>
      </c>
      <c r="G165" s="13">
        <f t="shared" si="92"/>
        <v>2000055124</v>
      </c>
      <c r="H165" s="13">
        <f t="shared" si="92"/>
        <v>100.00000000000001</v>
      </c>
      <c r="I165" s="13">
        <f t="shared" si="92"/>
        <v>1056775127</v>
      </c>
      <c r="J165" s="13">
        <f t="shared" si="92"/>
        <v>100</v>
      </c>
      <c r="K165" s="13"/>
      <c r="L165" s="1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8"/>
  <sheetViews>
    <sheetView workbookViewId="0">
      <selection activeCell="A5" sqref="A5"/>
    </sheetView>
  </sheetViews>
  <sheetFormatPr defaultRowHeight="12.75" x14ac:dyDescent="0.35"/>
  <cols>
    <col min="1" max="1" width="10.796875" style="20" customWidth="1"/>
    <col min="2" max="2" width="16.59765625" style="20" customWidth="1"/>
    <col min="3" max="3" width="9.06640625" style="20"/>
    <col min="4" max="4" width="11.1328125" style="20" customWidth="1"/>
    <col min="5" max="5" width="9.06640625" style="20"/>
    <col min="6" max="6" width="12.33203125" style="20" customWidth="1"/>
    <col min="7" max="16384" width="9.06640625" style="20"/>
  </cols>
  <sheetData>
    <row r="2" spans="1:12" ht="15" x14ac:dyDescent="0.4">
      <c r="A2" s="19" t="s">
        <v>100</v>
      </c>
    </row>
    <row r="4" spans="1:12" ht="15.4" x14ac:dyDescent="0.45">
      <c r="A4" s="21" t="s">
        <v>0</v>
      </c>
      <c r="C4" s="20" t="s">
        <v>170</v>
      </c>
    </row>
    <row r="5" spans="1:12" x14ac:dyDescent="0.35">
      <c r="A5" s="22"/>
    </row>
    <row r="6" spans="1:12" x14ac:dyDescent="0.35">
      <c r="A6" s="16"/>
      <c r="B6" s="15" t="s">
        <v>40</v>
      </c>
      <c r="C6" s="17" t="s">
        <v>169</v>
      </c>
      <c r="D6" s="13" t="s">
        <v>42</v>
      </c>
      <c r="E6" s="23" t="s">
        <v>43</v>
      </c>
      <c r="F6" s="13" t="s">
        <v>42</v>
      </c>
      <c r="G6" s="23" t="s">
        <v>43</v>
      </c>
      <c r="H6" s="23" t="s">
        <v>95</v>
      </c>
      <c r="K6" s="20" t="s">
        <v>6</v>
      </c>
      <c r="L6" s="20" t="s">
        <v>44</v>
      </c>
    </row>
    <row r="7" spans="1:12" ht="14.25" x14ac:dyDescent="0.45">
      <c r="A7" s="24" t="s">
        <v>34</v>
      </c>
      <c r="B7" s="16"/>
      <c r="D7" s="20" t="s">
        <v>3</v>
      </c>
      <c r="E7" s="25"/>
      <c r="F7" s="20" t="s">
        <v>4</v>
      </c>
      <c r="G7" s="25"/>
      <c r="H7" s="25"/>
      <c r="I7" s="26"/>
    </row>
    <row r="8" spans="1:12" ht="14.25" x14ac:dyDescent="0.45">
      <c r="A8" s="14" t="s">
        <v>68</v>
      </c>
      <c r="H8" s="40">
        <v>34.6</v>
      </c>
    </row>
    <row r="9" spans="1:12" x14ac:dyDescent="0.35">
      <c r="A9" s="20">
        <v>694.47749999999996</v>
      </c>
      <c r="B9" s="35" t="s">
        <v>101</v>
      </c>
      <c r="D9" s="41">
        <v>8506242</v>
      </c>
      <c r="E9" s="25">
        <f>D9*100/D$50</f>
        <v>1.2168901980483524</v>
      </c>
      <c r="F9" s="41">
        <v>9075501</v>
      </c>
      <c r="G9" s="25">
        <f>F9*100/F$50</f>
        <v>1.6746538447705499</v>
      </c>
      <c r="I9" s="25">
        <f t="shared" ref="I9:I49" si="0">E9*0.346</f>
        <v>0.4210440085247299</v>
      </c>
      <c r="J9" s="25">
        <f t="shared" ref="J9:J49" si="1">G9*0.346</f>
        <v>0.57943023029061025</v>
      </c>
      <c r="K9" s="25">
        <f>AVERAGE(I9:J9)</f>
        <v>0.50023711940767002</v>
      </c>
      <c r="L9" s="25">
        <f>STDEV(I9:J9)/SQRT(2)</f>
        <v>7.9193110882940412E-2</v>
      </c>
    </row>
    <row r="10" spans="1:12" x14ac:dyDescent="0.35">
      <c r="A10" s="20">
        <v>708.49419999999998</v>
      </c>
      <c r="B10" s="35" t="s">
        <v>102</v>
      </c>
      <c r="D10" s="41">
        <v>2164718</v>
      </c>
      <c r="E10" s="25">
        <f t="shared" ref="E10:E23" si="2">D10*100/D$50</f>
        <v>0.30968130412217681</v>
      </c>
      <c r="F10" s="41">
        <v>2734218</v>
      </c>
      <c r="G10" s="25">
        <f t="shared" ref="G10:G49" si="3">F10*100/F$50</f>
        <v>0.50453067947883468</v>
      </c>
      <c r="I10" s="25">
        <f t="shared" si="0"/>
        <v>0.10714973122627316</v>
      </c>
      <c r="J10" s="25">
        <f t="shared" si="1"/>
        <v>0.17456761509967678</v>
      </c>
      <c r="K10" s="25">
        <f t="shared" ref="K10:K49" si="4">AVERAGE(I10:J10)</f>
        <v>0.14085867316297496</v>
      </c>
      <c r="L10" s="25">
        <f t="shared" ref="L10:L49" si="5">STDEV(I10:J10)/SQRT(2)</f>
        <v>3.3708941936701896E-2</v>
      </c>
    </row>
    <row r="11" spans="1:12" x14ac:dyDescent="0.35">
      <c r="A11" s="20">
        <v>708.45579999999995</v>
      </c>
      <c r="B11" s="35" t="s">
        <v>103</v>
      </c>
      <c r="D11" s="41">
        <v>3716503</v>
      </c>
      <c r="E11" s="25">
        <f t="shared" si="2"/>
        <v>0.53167733432899</v>
      </c>
      <c r="F11" s="41">
        <v>48556</v>
      </c>
      <c r="G11" s="25">
        <f t="shared" si="3"/>
        <v>8.9597799710097355E-3</v>
      </c>
      <c r="I11" s="25">
        <f t="shared" si="0"/>
        <v>0.18396035767783053</v>
      </c>
      <c r="J11" s="25">
        <f t="shared" si="1"/>
        <v>3.1000838699693683E-3</v>
      </c>
      <c r="K11" s="25">
        <f t="shared" si="4"/>
        <v>9.3530220773899955E-2</v>
      </c>
      <c r="L11" s="25">
        <f t="shared" si="5"/>
        <v>9.0430136903930564E-2</v>
      </c>
    </row>
    <row r="12" spans="1:12" x14ac:dyDescent="0.35">
      <c r="A12" s="20">
        <v>710.47289999999998</v>
      </c>
      <c r="B12" s="35" t="s">
        <v>104</v>
      </c>
      <c r="D12" s="41">
        <v>3794683</v>
      </c>
      <c r="E12" s="25">
        <f t="shared" si="2"/>
        <v>0.54286164764660072</v>
      </c>
      <c r="F12" s="41">
        <v>639039</v>
      </c>
      <c r="G12" s="25">
        <f t="shared" si="3"/>
        <v>0.11791846183569672</v>
      </c>
      <c r="I12" s="25">
        <f t="shared" si="0"/>
        <v>0.18783013008572383</v>
      </c>
      <c r="J12" s="25">
        <f t="shared" si="1"/>
        <v>4.079978779515106E-2</v>
      </c>
      <c r="K12" s="25">
        <f t="shared" si="4"/>
        <v>0.11431495894043744</v>
      </c>
      <c r="L12" s="25">
        <f t="shared" si="5"/>
        <v>7.3515171145286384E-2</v>
      </c>
    </row>
    <row r="13" spans="1:12" x14ac:dyDescent="0.35">
      <c r="A13" s="20">
        <v>718.47720000000004</v>
      </c>
      <c r="B13" s="35" t="s">
        <v>105</v>
      </c>
      <c r="D13" s="41" t="s">
        <v>106</v>
      </c>
      <c r="E13" s="25"/>
      <c r="F13" s="41">
        <v>2435977</v>
      </c>
      <c r="G13" s="25">
        <f t="shared" si="3"/>
        <v>0.44949785679298915</v>
      </c>
      <c r="I13" s="25">
        <f t="shared" si="0"/>
        <v>0</v>
      </c>
      <c r="J13" s="25">
        <f t="shared" si="1"/>
        <v>0.15552625845037424</v>
      </c>
      <c r="K13" s="25">
        <f t="shared" si="4"/>
        <v>7.7763129225187119E-2</v>
      </c>
      <c r="L13" s="25">
        <f t="shared" si="5"/>
        <v>7.7763129225187119E-2</v>
      </c>
    </row>
    <row r="14" spans="1:12" x14ac:dyDescent="0.35">
      <c r="A14" s="20">
        <v>720.49530000000004</v>
      </c>
      <c r="B14" s="35" t="s">
        <v>107</v>
      </c>
      <c r="C14" s="20">
        <v>1</v>
      </c>
      <c r="D14" s="41">
        <v>7144700.5</v>
      </c>
      <c r="E14" s="25">
        <f t="shared" si="2"/>
        <v>1.0221101170694606</v>
      </c>
      <c r="F14" s="41">
        <v>7509526</v>
      </c>
      <c r="G14" s="25">
        <f t="shared" si="3"/>
        <v>1.3856928216199202</v>
      </c>
      <c r="I14" s="25">
        <f t="shared" si="0"/>
        <v>0.35365010050603335</v>
      </c>
      <c r="J14" s="25">
        <f t="shared" si="1"/>
        <v>0.47944971628049238</v>
      </c>
      <c r="K14" s="25">
        <f t="shared" si="4"/>
        <v>0.41654990839326289</v>
      </c>
      <c r="L14" s="25">
        <f t="shared" si="5"/>
        <v>6.2899807887229126E-2</v>
      </c>
    </row>
    <row r="15" spans="1:12" x14ac:dyDescent="0.35">
      <c r="B15" s="35" t="s">
        <v>108</v>
      </c>
      <c r="C15" s="20">
        <v>1</v>
      </c>
      <c r="D15" s="41">
        <v>7144700.5</v>
      </c>
      <c r="E15" s="25">
        <f t="shared" si="2"/>
        <v>1.0221101170694606</v>
      </c>
      <c r="F15" s="41">
        <v>7509526</v>
      </c>
      <c r="G15" s="25">
        <f t="shared" si="3"/>
        <v>1.3856928216199202</v>
      </c>
      <c r="I15" s="25">
        <f t="shared" si="0"/>
        <v>0.35365010050603335</v>
      </c>
      <c r="J15" s="25">
        <f t="shared" si="1"/>
        <v>0.47944971628049238</v>
      </c>
      <c r="K15" s="25">
        <f t="shared" si="4"/>
        <v>0.41654990839326289</v>
      </c>
      <c r="L15" s="25">
        <f t="shared" si="5"/>
        <v>6.2899807887229126E-2</v>
      </c>
    </row>
    <row r="16" spans="1:12" x14ac:dyDescent="0.35">
      <c r="A16" s="20">
        <v>722.50980000000004</v>
      </c>
      <c r="B16" s="35" t="s">
        <v>109</v>
      </c>
      <c r="D16" s="41">
        <v>42004617</v>
      </c>
      <c r="E16" s="25">
        <f t="shared" si="2"/>
        <v>6.0091173869818419</v>
      </c>
      <c r="F16" s="41">
        <v>41069621</v>
      </c>
      <c r="G16" s="25">
        <f t="shared" si="3"/>
        <v>7.5783583419713487</v>
      </c>
      <c r="I16" s="25">
        <f t="shared" si="0"/>
        <v>2.079154615895717</v>
      </c>
      <c r="J16" s="25">
        <f t="shared" si="1"/>
        <v>2.6221119863220865</v>
      </c>
      <c r="K16" s="25">
        <f t="shared" si="4"/>
        <v>2.3506333011089016</v>
      </c>
      <c r="L16" s="25">
        <f t="shared" si="5"/>
        <v>0.2714786852131858</v>
      </c>
    </row>
    <row r="17" spans="1:12" x14ac:dyDescent="0.35">
      <c r="A17" s="20">
        <v>734.5059</v>
      </c>
      <c r="B17" s="35" t="s">
        <v>110</v>
      </c>
      <c r="D17" s="41" t="s">
        <v>106</v>
      </c>
      <c r="E17" s="25"/>
      <c r="F17" s="41">
        <v>3336384</v>
      </c>
      <c r="G17" s="25">
        <f t="shared" si="3"/>
        <v>0.6156451630858667</v>
      </c>
      <c r="I17" s="25">
        <f t="shared" si="0"/>
        <v>0</v>
      </c>
      <c r="J17" s="25">
        <f t="shared" si="1"/>
        <v>0.21301322642770987</v>
      </c>
      <c r="K17" s="25">
        <f t="shared" si="4"/>
        <v>0.10650661321385493</v>
      </c>
      <c r="L17" s="25">
        <f t="shared" si="5"/>
        <v>0.10650661321385492</v>
      </c>
    </row>
    <row r="18" spans="1:12" x14ac:dyDescent="0.35">
      <c r="A18" s="20">
        <v>736.48749999999995</v>
      </c>
      <c r="B18" s="35" t="s">
        <v>111</v>
      </c>
      <c r="D18" s="41">
        <v>58981524</v>
      </c>
      <c r="E18" s="25">
        <f t="shared" si="2"/>
        <v>8.4378081909206983</v>
      </c>
      <c r="F18" s="41">
        <v>28022350</v>
      </c>
      <c r="G18" s="25">
        <f t="shared" si="3"/>
        <v>5.1708149409058537</v>
      </c>
      <c r="I18" s="25">
        <f t="shared" si="0"/>
        <v>2.9194816340585614</v>
      </c>
      <c r="J18" s="25">
        <f t="shared" si="1"/>
        <v>1.7891019695534252</v>
      </c>
      <c r="K18" s="25">
        <f t="shared" si="4"/>
        <v>2.3542918018059931</v>
      </c>
      <c r="L18" s="25">
        <f t="shared" si="5"/>
        <v>0.56518983225256847</v>
      </c>
    </row>
    <row r="19" spans="1:12" x14ac:dyDescent="0.35">
      <c r="A19" s="20">
        <v>736.52459999999996</v>
      </c>
      <c r="B19" s="35" t="s">
        <v>112</v>
      </c>
      <c r="D19" s="41"/>
      <c r="E19" s="25"/>
      <c r="F19" s="41">
        <v>7769296</v>
      </c>
      <c r="G19" s="25">
        <f t="shared" si="3"/>
        <v>1.4336267956513313</v>
      </c>
      <c r="I19" s="25">
        <f t="shared" si="0"/>
        <v>0</v>
      </c>
      <c r="J19" s="25">
        <f t="shared" si="1"/>
        <v>0.49603487129536061</v>
      </c>
      <c r="K19" s="25">
        <f t="shared" si="4"/>
        <v>0.24801743564768031</v>
      </c>
      <c r="L19" s="25">
        <f t="shared" si="5"/>
        <v>0.24801743564768031</v>
      </c>
    </row>
    <row r="20" spans="1:12" x14ac:dyDescent="0.35">
      <c r="A20" s="20">
        <v>738.50379999999996</v>
      </c>
      <c r="B20" s="35" t="s">
        <v>113</v>
      </c>
      <c r="D20" s="41">
        <v>39818496</v>
      </c>
      <c r="E20" s="25">
        <f t="shared" si="2"/>
        <v>5.6963742018423096</v>
      </c>
      <c r="F20" s="41">
        <v>29091961</v>
      </c>
      <c r="G20" s="25">
        <f t="shared" si="3"/>
        <v>5.3681845597906817</v>
      </c>
      <c r="I20" s="25">
        <f t="shared" si="0"/>
        <v>1.970945473837439</v>
      </c>
      <c r="J20" s="25">
        <f t="shared" si="1"/>
        <v>1.8573918576875756</v>
      </c>
      <c r="K20" s="25">
        <f t="shared" si="4"/>
        <v>1.9141686657625074</v>
      </c>
      <c r="L20" s="25">
        <f t="shared" si="5"/>
        <v>5.6776808074931684E-2</v>
      </c>
    </row>
    <row r="21" spans="1:12" x14ac:dyDescent="0.35">
      <c r="A21" s="20">
        <v>746.50599999999997</v>
      </c>
      <c r="B21" s="35" t="s">
        <v>114</v>
      </c>
      <c r="D21" s="41">
        <v>9499854</v>
      </c>
      <c r="E21" s="25">
        <f t="shared" si="2"/>
        <v>1.3590348376510371</v>
      </c>
      <c r="F21" s="41">
        <v>10018037</v>
      </c>
      <c r="G21" s="25">
        <f t="shared" si="3"/>
        <v>1.8485749909678402</v>
      </c>
      <c r="I21" s="25">
        <f t="shared" si="0"/>
        <v>0.47022605382725879</v>
      </c>
      <c r="J21" s="25">
        <f t="shared" si="1"/>
        <v>0.63960694687487263</v>
      </c>
      <c r="K21" s="25">
        <f t="shared" si="4"/>
        <v>0.55491650035106566</v>
      </c>
      <c r="L21" s="25">
        <f t="shared" si="5"/>
        <v>8.4690446523807361E-2</v>
      </c>
    </row>
    <row r="22" spans="1:12" x14ac:dyDescent="0.35">
      <c r="A22" s="20">
        <v>748.52449999999999</v>
      </c>
      <c r="B22" s="35" t="s">
        <v>115</v>
      </c>
      <c r="D22" s="41">
        <v>52225486</v>
      </c>
      <c r="E22" s="25">
        <f t="shared" si="2"/>
        <v>7.4712995470516192</v>
      </c>
      <c r="F22" s="41">
        <v>50498799</v>
      </c>
      <c r="G22" s="25">
        <f t="shared" si="3"/>
        <v>9.3182743191417412</v>
      </c>
      <c r="I22" s="25">
        <f t="shared" si="0"/>
        <v>2.5850696432798599</v>
      </c>
      <c r="J22" s="25">
        <f t="shared" si="1"/>
        <v>3.2241229144230421</v>
      </c>
      <c r="K22" s="25">
        <f t="shared" si="4"/>
        <v>2.904596278851451</v>
      </c>
      <c r="L22" s="25">
        <f t="shared" si="5"/>
        <v>0.31952663557158995</v>
      </c>
    </row>
    <row r="23" spans="1:12" x14ac:dyDescent="0.35">
      <c r="A23" s="20">
        <v>750.53639999999996</v>
      </c>
      <c r="B23" s="35" t="s">
        <v>116</v>
      </c>
      <c r="D23" s="41">
        <v>46881288</v>
      </c>
      <c r="E23" s="25">
        <f t="shared" si="2"/>
        <v>6.7067666119870388</v>
      </c>
      <c r="F23" s="41">
        <v>36908054</v>
      </c>
      <c r="G23" s="25">
        <f t="shared" si="3"/>
        <v>6.8104465565150694</v>
      </c>
      <c r="I23" s="25">
        <f t="shared" si="0"/>
        <v>2.3205412477475154</v>
      </c>
      <c r="J23" s="25">
        <f t="shared" si="1"/>
        <v>2.3564145085542139</v>
      </c>
      <c r="K23" s="25">
        <f t="shared" si="4"/>
        <v>2.3384778781508646</v>
      </c>
      <c r="L23" s="25">
        <f t="shared" si="5"/>
        <v>1.7936630403349252E-2</v>
      </c>
    </row>
    <row r="24" spans="1:12" x14ac:dyDescent="0.35">
      <c r="A24" s="20">
        <v>750.50429999999994</v>
      </c>
      <c r="B24" s="35" t="s">
        <v>117</v>
      </c>
      <c r="D24" s="41" t="s">
        <v>106</v>
      </c>
      <c r="E24" s="25"/>
      <c r="F24" s="41">
        <v>4606274</v>
      </c>
      <c r="G24" s="25">
        <f t="shared" si="3"/>
        <v>0.84997119874336635</v>
      </c>
      <c r="I24" s="25">
        <f t="shared" si="0"/>
        <v>0</v>
      </c>
      <c r="J24" s="25">
        <f t="shared" si="1"/>
        <v>0.29409003476520473</v>
      </c>
      <c r="K24" s="25">
        <f t="shared" si="4"/>
        <v>0.14704501738260237</v>
      </c>
      <c r="L24" s="25">
        <f t="shared" si="5"/>
        <v>0.14704501738260234</v>
      </c>
    </row>
    <row r="25" spans="1:12" ht="14.25" x14ac:dyDescent="0.45">
      <c r="A25" s="20">
        <v>752.55219999999997</v>
      </c>
      <c r="B25" s="35" t="s">
        <v>118</v>
      </c>
      <c r="D25" s="39">
        <v>3334221</v>
      </c>
      <c r="E25" s="25">
        <f t="shared" ref="E25:E49" si="6">D25*100/D$50</f>
        <v>0.47698864587052375</v>
      </c>
      <c r="F25" s="41">
        <v>3096440</v>
      </c>
      <c r="G25" s="25">
        <f t="shared" si="3"/>
        <v>0.57136957520045684</v>
      </c>
      <c r="I25" s="25">
        <f t="shared" si="0"/>
        <v>0.1650380714712012</v>
      </c>
      <c r="J25" s="25">
        <f t="shared" si="1"/>
        <v>0.19769387301935806</v>
      </c>
      <c r="K25" s="25">
        <f t="shared" si="4"/>
        <v>0.18136597224527962</v>
      </c>
      <c r="L25" s="25">
        <f t="shared" si="5"/>
        <v>1.6327900774078429E-2</v>
      </c>
    </row>
    <row r="26" spans="1:12" ht="14.25" x14ac:dyDescent="0.45">
      <c r="A26" s="20">
        <v>752.51880000000006</v>
      </c>
      <c r="B26" s="35" t="s">
        <v>119</v>
      </c>
      <c r="D26" s="39">
        <v>5155407</v>
      </c>
      <c r="E26" s="25">
        <f t="shared" si="6"/>
        <v>0.73752477830396346</v>
      </c>
      <c r="F26" s="41">
        <v>3642204</v>
      </c>
      <c r="G26" s="25">
        <f t="shared" si="3"/>
        <v>0.67207649826039084</v>
      </c>
      <c r="I26" s="25">
        <f t="shared" si="0"/>
        <v>0.25518357329317132</v>
      </c>
      <c r="J26" s="25">
        <f t="shared" si="1"/>
        <v>0.23253846839809522</v>
      </c>
      <c r="K26" s="25">
        <f t="shared" si="4"/>
        <v>0.24386102084563327</v>
      </c>
      <c r="L26" s="25">
        <f t="shared" si="5"/>
        <v>1.1322552447538048E-2</v>
      </c>
    </row>
    <row r="27" spans="1:12" x14ac:dyDescent="0.35">
      <c r="A27" s="20">
        <v>762.53740000000005</v>
      </c>
      <c r="B27" s="35" t="s">
        <v>120</v>
      </c>
      <c r="D27" s="41">
        <v>14800887</v>
      </c>
      <c r="E27" s="25">
        <f t="shared" si="6"/>
        <v>2.1173926526803828</v>
      </c>
      <c r="F27" s="41">
        <v>11078128</v>
      </c>
      <c r="G27" s="25">
        <f t="shared" si="3"/>
        <v>2.0441879349757421</v>
      </c>
      <c r="I27" s="25">
        <f t="shared" si="0"/>
        <v>0.7326178578274124</v>
      </c>
      <c r="J27" s="25">
        <f t="shared" si="1"/>
        <v>0.70728902550160677</v>
      </c>
      <c r="K27" s="25">
        <f t="shared" si="4"/>
        <v>0.71995344166450959</v>
      </c>
      <c r="L27" s="25">
        <f t="shared" si="5"/>
        <v>1.2664416162902812E-2</v>
      </c>
    </row>
    <row r="28" spans="1:12" x14ac:dyDescent="0.35">
      <c r="A28" s="20">
        <v>762.5027</v>
      </c>
      <c r="B28" s="35" t="s">
        <v>121</v>
      </c>
      <c r="D28" s="41">
        <v>14293493</v>
      </c>
      <c r="E28" s="25">
        <f t="shared" si="6"/>
        <v>2.0448056295098045</v>
      </c>
      <c r="F28" s="41">
        <v>7812741</v>
      </c>
      <c r="G28" s="25">
        <f t="shared" si="3"/>
        <v>1.4416434700240253</v>
      </c>
      <c r="I28" s="25">
        <f t="shared" si="0"/>
        <v>0.70750274781039235</v>
      </c>
      <c r="J28" s="25">
        <f t="shared" si="1"/>
        <v>0.49880864062831271</v>
      </c>
      <c r="K28" s="25">
        <f t="shared" si="4"/>
        <v>0.60315569421935256</v>
      </c>
      <c r="L28" s="25">
        <f t="shared" si="5"/>
        <v>0.10434705359103968</v>
      </c>
    </row>
    <row r="29" spans="1:12" x14ac:dyDescent="0.35">
      <c r="A29" s="20">
        <v>764.51700000000005</v>
      </c>
      <c r="B29" s="35" t="s">
        <v>122</v>
      </c>
      <c r="C29" s="20">
        <v>7</v>
      </c>
      <c r="D29" s="41">
        <v>6849570</v>
      </c>
      <c r="E29" s="25">
        <f t="shared" si="6"/>
        <v>0.9798891912369827</v>
      </c>
      <c r="F29" s="41">
        <v>4820954.5588235296</v>
      </c>
      <c r="G29" s="25">
        <f t="shared" si="3"/>
        <v>0.88958505843346103</v>
      </c>
      <c r="I29" s="25">
        <f t="shared" si="0"/>
        <v>0.33904166016799597</v>
      </c>
      <c r="J29" s="25">
        <f t="shared" si="1"/>
        <v>0.30779643021797748</v>
      </c>
      <c r="K29" s="25">
        <f t="shared" si="4"/>
        <v>0.3234190451929867</v>
      </c>
      <c r="L29" s="25">
        <f t="shared" si="5"/>
        <v>1.5622614975009247E-2</v>
      </c>
    </row>
    <row r="30" spans="1:12" x14ac:dyDescent="0.35">
      <c r="B30" s="35" t="s">
        <v>123</v>
      </c>
      <c r="C30" s="20">
        <v>12</v>
      </c>
      <c r="D30" s="41">
        <v>11742120</v>
      </c>
      <c r="E30" s="25">
        <f t="shared" si="6"/>
        <v>1.6798100421205417</v>
      </c>
      <c r="F30" s="41">
        <v>8264493.5294117648</v>
      </c>
      <c r="G30" s="25">
        <f t="shared" si="3"/>
        <v>1.5250029573145047</v>
      </c>
      <c r="I30" s="25">
        <f t="shared" si="0"/>
        <v>0.58121427457370745</v>
      </c>
      <c r="J30" s="25">
        <f t="shared" si="1"/>
        <v>0.52765102323081858</v>
      </c>
      <c r="K30" s="25">
        <f t="shared" si="4"/>
        <v>0.55443264890226307</v>
      </c>
      <c r="L30" s="25">
        <f t="shared" si="5"/>
        <v>2.6781625671444431E-2</v>
      </c>
    </row>
    <row r="31" spans="1:12" x14ac:dyDescent="0.35">
      <c r="B31" s="35" t="s">
        <v>124</v>
      </c>
      <c r="C31" s="20">
        <v>15</v>
      </c>
      <c r="D31" s="41">
        <v>14677650</v>
      </c>
      <c r="E31" s="25">
        <f t="shared" si="6"/>
        <v>2.0997625526506769</v>
      </c>
      <c r="F31" s="41">
        <v>10330616.911764707</v>
      </c>
      <c r="G31" s="25">
        <f t="shared" si="3"/>
        <v>1.9062536966431309</v>
      </c>
      <c r="I31" s="25">
        <f t="shared" si="0"/>
        <v>0.7265178432171342</v>
      </c>
      <c r="J31" s="25">
        <f t="shared" si="1"/>
        <v>0.65956377903852326</v>
      </c>
      <c r="K31" s="25">
        <f t="shared" si="4"/>
        <v>0.69304081112782878</v>
      </c>
      <c r="L31" s="25">
        <f t="shared" si="5"/>
        <v>3.347703208930547E-2</v>
      </c>
    </row>
    <row r="32" spans="1:12" x14ac:dyDescent="0.35">
      <c r="A32" s="20">
        <v>766.53229999999996</v>
      </c>
      <c r="B32" s="35" t="s">
        <v>125</v>
      </c>
      <c r="C32" s="20">
        <v>3</v>
      </c>
      <c r="D32" s="41">
        <v>9160778.0769230779</v>
      </c>
      <c r="E32" s="25">
        <f t="shared" si="6"/>
        <v>1.3105271456306946</v>
      </c>
      <c r="F32" s="41">
        <v>6985652.769230769</v>
      </c>
      <c r="G32" s="25">
        <f t="shared" si="3"/>
        <v>1.2890252855709394</v>
      </c>
      <c r="I32" s="25">
        <f t="shared" si="0"/>
        <v>0.45344239238822032</v>
      </c>
      <c r="J32" s="25">
        <f t="shared" si="1"/>
        <v>0.44600274880754504</v>
      </c>
      <c r="K32" s="25">
        <f t="shared" si="4"/>
        <v>0.44972257059788268</v>
      </c>
      <c r="L32" s="25">
        <f t="shared" si="5"/>
        <v>3.7198217903376407E-3</v>
      </c>
    </row>
    <row r="33" spans="1:12" x14ac:dyDescent="0.35">
      <c r="B33" s="35" t="s">
        <v>126</v>
      </c>
      <c r="C33" s="20">
        <v>10</v>
      </c>
      <c r="D33" s="41">
        <v>30535926.923076924</v>
      </c>
      <c r="E33" s="25">
        <f t="shared" si="6"/>
        <v>4.3684238187689814</v>
      </c>
      <c r="F33" s="41">
        <v>23285509.230769232</v>
      </c>
      <c r="G33" s="25">
        <f t="shared" si="3"/>
        <v>4.2967509519031317</v>
      </c>
      <c r="I33" s="25">
        <f t="shared" si="0"/>
        <v>1.5114746412940674</v>
      </c>
      <c r="J33" s="25">
        <f t="shared" si="1"/>
        <v>1.4866758293584834</v>
      </c>
      <c r="K33" s="25">
        <f t="shared" si="4"/>
        <v>1.4990752353262753</v>
      </c>
      <c r="L33" s="25">
        <f t="shared" si="5"/>
        <v>1.2399405967791988E-2</v>
      </c>
    </row>
    <row r="34" spans="1:12" x14ac:dyDescent="0.35">
      <c r="A34" s="20">
        <v>772.52149999999995</v>
      </c>
      <c r="B34" s="35" t="s">
        <v>127</v>
      </c>
      <c r="D34" s="41">
        <v>2731753</v>
      </c>
      <c r="E34" s="25">
        <f t="shared" si="6"/>
        <v>0.39080047912923016</v>
      </c>
      <c r="F34" s="41">
        <v>3436600</v>
      </c>
      <c r="G34" s="25">
        <f t="shared" si="3"/>
        <v>0.63413748760960653</v>
      </c>
      <c r="I34" s="25">
        <f t="shared" si="0"/>
        <v>0.13521696577871362</v>
      </c>
      <c r="J34" s="25">
        <f t="shared" si="1"/>
        <v>0.21941157071292383</v>
      </c>
      <c r="K34" s="25">
        <f t="shared" si="4"/>
        <v>0.17731426824581872</v>
      </c>
      <c r="L34" s="25">
        <f t="shared" si="5"/>
        <v>4.209730246710517E-2</v>
      </c>
    </row>
    <row r="35" spans="1:12" x14ac:dyDescent="0.35">
      <c r="A35" s="20">
        <v>774.53520000000003</v>
      </c>
      <c r="B35" s="35" t="s">
        <v>128</v>
      </c>
      <c r="D35" s="41">
        <v>21665654</v>
      </c>
      <c r="E35" s="25">
        <f t="shared" si="6"/>
        <v>3.0994559039005805</v>
      </c>
      <c r="F35" s="41">
        <v>21906549</v>
      </c>
      <c r="G35" s="25">
        <f t="shared" si="3"/>
        <v>4.0422987676938655</v>
      </c>
      <c r="I35" s="25">
        <f t="shared" si="0"/>
        <v>1.0724117427496007</v>
      </c>
      <c r="J35" s="25">
        <f t="shared" si="1"/>
        <v>1.3986353736220773</v>
      </c>
      <c r="K35" s="25">
        <f t="shared" si="4"/>
        <v>1.235523558185839</v>
      </c>
      <c r="L35" s="25">
        <f t="shared" si="5"/>
        <v>0.16311181543623809</v>
      </c>
    </row>
    <row r="36" spans="1:12" x14ac:dyDescent="0.35">
      <c r="A36" s="20">
        <v>776.55319999999995</v>
      </c>
      <c r="B36" s="35" t="s">
        <v>129</v>
      </c>
      <c r="D36" s="41">
        <v>112224990</v>
      </c>
      <c r="E36" s="25">
        <f t="shared" si="6"/>
        <v>16.054738427036803</v>
      </c>
      <c r="F36" s="41">
        <v>115991419</v>
      </c>
      <c r="G36" s="25">
        <f t="shared" si="3"/>
        <v>21.403278539525456</v>
      </c>
      <c r="I36" s="25">
        <f t="shared" si="0"/>
        <v>5.5549394957547333</v>
      </c>
      <c r="J36" s="25">
        <f t="shared" si="1"/>
        <v>7.4055343746758071</v>
      </c>
      <c r="K36" s="25">
        <f t="shared" si="4"/>
        <v>6.4802369352152702</v>
      </c>
      <c r="L36" s="25">
        <f t="shared" si="5"/>
        <v>0.92529743946053966</v>
      </c>
    </row>
    <row r="37" spans="1:12" x14ac:dyDescent="0.35">
      <c r="A37" s="20">
        <v>778.56719999999996</v>
      </c>
      <c r="B37" s="35" t="s">
        <v>130</v>
      </c>
      <c r="D37" s="41">
        <v>25626160</v>
      </c>
      <c r="E37" s="25">
        <f t="shared" si="6"/>
        <v>3.6660399407421949</v>
      </c>
      <c r="F37" s="41">
        <v>30072440</v>
      </c>
      <c r="G37" s="25">
        <f t="shared" si="3"/>
        <v>5.5491071256156186</v>
      </c>
      <c r="I37" s="25">
        <f t="shared" si="0"/>
        <v>1.2684498194967992</v>
      </c>
      <c r="J37" s="25">
        <f t="shared" si="1"/>
        <v>1.9199910654630039</v>
      </c>
      <c r="K37" s="25">
        <f t="shared" si="4"/>
        <v>1.5942204424799016</v>
      </c>
      <c r="L37" s="25">
        <f t="shared" si="5"/>
        <v>0.32577062298310272</v>
      </c>
    </row>
    <row r="38" spans="1:12" x14ac:dyDescent="0.35">
      <c r="A38" s="20">
        <v>788.55190000000005</v>
      </c>
      <c r="B38" s="35" t="s">
        <v>131</v>
      </c>
      <c r="D38" s="41">
        <v>4908513</v>
      </c>
      <c r="E38" s="25">
        <f t="shared" si="6"/>
        <v>0.70220449367569282</v>
      </c>
      <c r="F38" s="41">
        <v>596593</v>
      </c>
      <c r="G38" s="25">
        <f t="shared" si="3"/>
        <v>0.11008612761027702</v>
      </c>
      <c r="I38" s="25">
        <f t="shared" si="0"/>
        <v>0.24296275481178969</v>
      </c>
      <c r="J38" s="25">
        <f t="shared" si="1"/>
        <v>3.8089800153155842E-2</v>
      </c>
      <c r="K38" s="25">
        <f t="shared" si="4"/>
        <v>0.14052627748247276</v>
      </c>
      <c r="L38" s="25">
        <f t="shared" si="5"/>
        <v>0.10243647732931695</v>
      </c>
    </row>
    <row r="39" spans="1:12" x14ac:dyDescent="0.35">
      <c r="A39" s="20">
        <v>790.56600000000003</v>
      </c>
      <c r="B39" s="35" t="s">
        <v>132</v>
      </c>
      <c r="D39" s="41">
        <v>2645044</v>
      </c>
      <c r="E39" s="25">
        <f t="shared" si="6"/>
        <v>0.37839601988828986</v>
      </c>
      <c r="F39" s="41">
        <v>142944</v>
      </c>
      <c r="G39" s="25">
        <f t="shared" si="3"/>
        <v>2.6376694706648315E-2</v>
      </c>
      <c r="I39" s="25">
        <f t="shared" si="0"/>
        <v>0.13092502288134827</v>
      </c>
      <c r="J39" s="25">
        <f t="shared" si="1"/>
        <v>9.1263363685003158E-3</v>
      </c>
      <c r="K39" s="25">
        <f t="shared" si="4"/>
        <v>7.00256796249243E-2</v>
      </c>
      <c r="L39" s="25">
        <f t="shared" si="5"/>
        <v>6.0899343256423974E-2</v>
      </c>
    </row>
    <row r="40" spans="1:12" x14ac:dyDescent="0.35">
      <c r="A40" s="20">
        <v>790.5317</v>
      </c>
      <c r="B40" s="35" t="s">
        <v>133</v>
      </c>
      <c r="D40" s="41">
        <v>13581738</v>
      </c>
      <c r="E40" s="25">
        <f t="shared" si="6"/>
        <v>1.9429830287759078</v>
      </c>
      <c r="F40" s="41">
        <v>10884049</v>
      </c>
      <c r="G40" s="25">
        <f t="shared" si="3"/>
        <v>2.0083755711691351</v>
      </c>
      <c r="I40" s="25">
        <f t="shared" si="0"/>
        <v>0.67227212795646407</v>
      </c>
      <c r="J40" s="25">
        <f t="shared" si="1"/>
        <v>0.69489794762452073</v>
      </c>
      <c r="K40" s="25">
        <f t="shared" si="4"/>
        <v>0.6835850377904924</v>
      </c>
      <c r="L40" s="25">
        <f t="shared" si="5"/>
        <v>1.1312909834028329E-2</v>
      </c>
    </row>
    <row r="41" spans="1:12" x14ac:dyDescent="0.35">
      <c r="A41" s="20">
        <v>792.55020000000002</v>
      </c>
      <c r="B41" s="35" t="s">
        <v>134</v>
      </c>
      <c r="D41" s="41">
        <v>3912108</v>
      </c>
      <c r="E41" s="25">
        <f t="shared" si="6"/>
        <v>0.55966029169009579</v>
      </c>
      <c r="F41" s="41">
        <v>1288471</v>
      </c>
      <c r="G41" s="25">
        <f t="shared" si="3"/>
        <v>0.23775468858692816</v>
      </c>
      <c r="I41" s="25">
        <f t="shared" si="0"/>
        <v>0.19364246092477314</v>
      </c>
      <c r="J41" s="25">
        <f t="shared" si="1"/>
        <v>8.2263122251077139E-2</v>
      </c>
      <c r="K41" s="25">
        <f t="shared" si="4"/>
        <v>0.13795279158792514</v>
      </c>
      <c r="L41" s="25">
        <f t="shared" si="5"/>
        <v>5.5689669336847991E-2</v>
      </c>
    </row>
    <row r="42" spans="1:12" x14ac:dyDescent="0.35">
      <c r="A42" s="20">
        <v>792.54570000000001</v>
      </c>
      <c r="B42" s="35" t="s">
        <v>135</v>
      </c>
      <c r="D42" s="41">
        <v>13008044</v>
      </c>
      <c r="E42" s="25">
        <f t="shared" si="6"/>
        <v>1.8609112272354447</v>
      </c>
      <c r="F42" s="41">
        <v>9437652</v>
      </c>
      <c r="G42" s="25">
        <f t="shared" si="3"/>
        <v>1.7414796392404639</v>
      </c>
      <c r="I42" s="25">
        <f t="shared" si="0"/>
        <v>0.64387528462346377</v>
      </c>
      <c r="J42" s="25">
        <f t="shared" si="1"/>
        <v>0.6025519551772005</v>
      </c>
      <c r="K42" s="25">
        <f t="shared" si="4"/>
        <v>0.62321361990033219</v>
      </c>
      <c r="L42" s="25">
        <f t="shared" si="5"/>
        <v>2.0661664723131631E-2</v>
      </c>
    </row>
    <row r="43" spans="1:12" x14ac:dyDescent="0.35">
      <c r="A43" s="20">
        <v>794.56100000000004</v>
      </c>
      <c r="B43" s="35" t="s">
        <v>136</v>
      </c>
      <c r="D43" s="41">
        <v>17251973</v>
      </c>
      <c r="E43" s="25">
        <f t="shared" si="6"/>
        <v>2.4680413325525925</v>
      </c>
      <c r="F43" s="41">
        <v>15008725</v>
      </c>
      <c r="G43" s="25">
        <f t="shared" si="3"/>
        <v>2.7694800569526543</v>
      </c>
      <c r="I43" s="25">
        <f t="shared" si="0"/>
        <v>0.85394230106319691</v>
      </c>
      <c r="J43" s="25">
        <f t="shared" si="1"/>
        <v>0.9582400997056183</v>
      </c>
      <c r="K43" s="25">
        <f t="shared" si="4"/>
        <v>0.9060912003844076</v>
      </c>
      <c r="L43" s="25">
        <f t="shared" si="5"/>
        <v>5.2148899321210695E-2</v>
      </c>
    </row>
    <row r="44" spans="1:12" x14ac:dyDescent="0.35">
      <c r="A44" s="20">
        <v>802.56669999999997</v>
      </c>
      <c r="B44" s="35" t="s">
        <v>137</v>
      </c>
      <c r="D44" s="41">
        <v>2628423</v>
      </c>
      <c r="E44" s="25">
        <f t="shared" si="6"/>
        <v>0.3760182446049436</v>
      </c>
      <c r="F44" s="41">
        <v>626535</v>
      </c>
      <c r="G44" s="25">
        <f t="shared" si="3"/>
        <v>0.11561116533768399</v>
      </c>
      <c r="I44" s="25">
        <f t="shared" si="0"/>
        <v>0.13010231263331049</v>
      </c>
      <c r="J44" s="25">
        <f t="shared" si="1"/>
        <v>4.0001463206838658E-2</v>
      </c>
      <c r="K44" s="25">
        <f t="shared" si="4"/>
        <v>8.5051887920074565E-2</v>
      </c>
      <c r="L44" s="25">
        <f t="shared" si="5"/>
        <v>4.5050424713235913E-2</v>
      </c>
    </row>
    <row r="45" spans="1:12" x14ac:dyDescent="0.35">
      <c r="A45" s="20">
        <v>802.53330000000005</v>
      </c>
      <c r="B45" s="35" t="s">
        <v>138</v>
      </c>
      <c r="C45" s="20">
        <v>1</v>
      </c>
      <c r="D45" s="41">
        <v>1848555.5</v>
      </c>
      <c r="E45" s="25">
        <f t="shared" si="6"/>
        <v>0.26445157197483582</v>
      </c>
      <c r="F45" s="41">
        <v>255351</v>
      </c>
      <c r="G45" s="25">
        <f t="shared" si="3"/>
        <v>4.7118559506081778E-2</v>
      </c>
      <c r="I45" s="25">
        <f t="shared" si="0"/>
        <v>9.1500243903293185E-2</v>
      </c>
      <c r="J45" s="25">
        <f t="shared" si="1"/>
        <v>1.6303021589104294E-2</v>
      </c>
      <c r="K45" s="25">
        <f t="shared" si="4"/>
        <v>5.390163274619874E-2</v>
      </c>
      <c r="L45" s="25">
        <f t="shared" si="5"/>
        <v>3.7598611157094432E-2</v>
      </c>
    </row>
    <row r="46" spans="1:12" x14ac:dyDescent="0.35">
      <c r="B46" s="35" t="s">
        <v>139</v>
      </c>
      <c r="C46" s="20">
        <v>1</v>
      </c>
      <c r="D46" s="41">
        <v>1848555.5</v>
      </c>
      <c r="E46" s="25">
        <f t="shared" si="6"/>
        <v>0.26445157197483582</v>
      </c>
      <c r="F46" s="41">
        <v>255351</v>
      </c>
      <c r="G46" s="25">
        <f t="shared" si="3"/>
        <v>4.7118559506081778E-2</v>
      </c>
      <c r="I46" s="25">
        <f t="shared" si="0"/>
        <v>9.1500243903293185E-2</v>
      </c>
      <c r="J46" s="25">
        <f t="shared" si="1"/>
        <v>1.6303021589104294E-2</v>
      </c>
      <c r="K46" s="25">
        <f t="shared" si="4"/>
        <v>5.390163274619874E-2</v>
      </c>
      <c r="L46" s="25">
        <f t="shared" si="5"/>
        <v>3.7598611157094432E-2</v>
      </c>
    </row>
    <row r="47" spans="1:12" x14ac:dyDescent="0.35">
      <c r="A47" s="20">
        <v>804.54759999999999</v>
      </c>
      <c r="B47" s="35" t="s">
        <v>140</v>
      </c>
      <c r="D47" s="41">
        <v>54737773</v>
      </c>
      <c r="E47" s="25">
        <f t="shared" si="6"/>
        <v>7.8307035500160662</v>
      </c>
      <c r="F47" s="41">
        <v>5535550</v>
      </c>
      <c r="G47" s="25">
        <f t="shared" si="3"/>
        <v>1.0214455477906528</v>
      </c>
      <c r="I47" s="25">
        <f t="shared" si="0"/>
        <v>2.7094234283055587</v>
      </c>
      <c r="J47" s="25">
        <f t="shared" si="1"/>
        <v>0.35342015953556583</v>
      </c>
      <c r="K47" s="25">
        <f t="shared" si="4"/>
        <v>1.5314217939205623</v>
      </c>
      <c r="L47" s="25">
        <f t="shared" si="5"/>
        <v>1.1780016343849964</v>
      </c>
    </row>
    <row r="48" spans="1:12" x14ac:dyDescent="0.35">
      <c r="A48" s="20">
        <v>806.5625</v>
      </c>
      <c r="B48" s="35" t="s">
        <v>141</v>
      </c>
      <c r="D48" s="41">
        <v>3664755</v>
      </c>
      <c r="E48" s="25">
        <f t="shared" si="6"/>
        <v>0.52427434321157218</v>
      </c>
      <c r="F48" s="41">
        <v>157927</v>
      </c>
      <c r="G48" s="25">
        <f t="shared" si="3"/>
        <v>2.9141427866415156E-2</v>
      </c>
      <c r="I48" s="25">
        <f t="shared" si="0"/>
        <v>0.18139892275120395</v>
      </c>
      <c r="J48" s="25">
        <f t="shared" si="1"/>
        <v>1.0082934041779644E-2</v>
      </c>
      <c r="K48" s="25">
        <f t="shared" si="4"/>
        <v>9.5740928396491801E-2</v>
      </c>
      <c r="L48" s="25">
        <f t="shared" si="5"/>
        <v>8.565799435471215E-2</v>
      </c>
    </row>
    <row r="49" spans="1:12" x14ac:dyDescent="0.35">
      <c r="A49" s="20">
        <v>818.56550000000004</v>
      </c>
      <c r="B49" s="35" t="s">
        <v>142</v>
      </c>
      <c r="D49" s="41">
        <v>24297848</v>
      </c>
      <c r="E49" s="25">
        <f t="shared" si="6"/>
        <v>3.4760136220987792</v>
      </c>
      <c r="F49" s="41">
        <v>5746936</v>
      </c>
      <c r="G49" s="25">
        <f t="shared" si="3"/>
        <v>1.060451480094629</v>
      </c>
      <c r="I49" s="25">
        <f t="shared" si="0"/>
        <v>1.2027007132461776</v>
      </c>
      <c r="J49" s="25">
        <f t="shared" si="1"/>
        <v>0.36691621211274161</v>
      </c>
      <c r="K49" s="25">
        <f t="shared" si="4"/>
        <v>0.78480846267945958</v>
      </c>
      <c r="L49" s="25">
        <f t="shared" si="5"/>
        <v>0.41789225056671803</v>
      </c>
    </row>
    <row r="50" spans="1:12" x14ac:dyDescent="0.35">
      <c r="B50" s="35"/>
      <c r="D50" s="41">
        <f>SUM(D9:D49)</f>
        <v>699014752</v>
      </c>
      <c r="E50" s="41">
        <f t="shared" ref="E50:G50" si="7">SUM(E9:E49)</f>
        <v>100</v>
      </c>
      <c r="F50" s="41">
        <f t="shared" si="7"/>
        <v>541932951</v>
      </c>
      <c r="G50" s="41">
        <f t="shared" si="7"/>
        <v>100.00000000000003</v>
      </c>
      <c r="J50" s="25"/>
    </row>
    <row r="51" spans="1:12" ht="13.15" x14ac:dyDescent="0.4">
      <c r="A51" s="24" t="s">
        <v>33</v>
      </c>
      <c r="B51" s="35"/>
      <c r="D51" s="41"/>
      <c r="E51" s="41"/>
      <c r="F51" s="41"/>
      <c r="G51" s="41"/>
      <c r="J51" s="25"/>
    </row>
    <row r="52" spans="1:12" ht="14.25" x14ac:dyDescent="0.45">
      <c r="A52" s="13" t="s">
        <v>60</v>
      </c>
      <c r="B52" s="35"/>
      <c r="D52" s="41"/>
      <c r="E52" s="25"/>
      <c r="F52" s="41"/>
      <c r="G52" s="25"/>
      <c r="H52" s="40">
        <v>39.4</v>
      </c>
    </row>
    <row r="53" spans="1:12" ht="14.25" x14ac:dyDescent="0.45">
      <c r="A53" s="20">
        <v>738.54769999999996</v>
      </c>
      <c r="B53" s="38" t="s">
        <v>101</v>
      </c>
      <c r="D53" s="41">
        <v>15038481</v>
      </c>
      <c r="E53" s="25">
        <f>D53*100/D$96</f>
        <v>1.4714793780576356</v>
      </c>
      <c r="F53" s="41">
        <v>8110699</v>
      </c>
      <c r="G53" s="25">
        <f>F53*100/F$96</f>
        <v>1.2551622571989547</v>
      </c>
      <c r="I53" s="25">
        <f t="shared" ref="I53:I95" si="8">E53*0.394</f>
        <v>0.57976287495470846</v>
      </c>
      <c r="J53" s="25">
        <f t="shared" ref="J53:J95" si="9">G53*0.394</f>
        <v>0.49453392933638818</v>
      </c>
      <c r="K53" s="25">
        <f>AVERAGE(I53:J53)</f>
        <v>0.53714840214554838</v>
      </c>
      <c r="L53" s="25">
        <f>STDEV(I53:J53)/SQRT(2)</f>
        <v>4.2614472809160142E-2</v>
      </c>
    </row>
    <row r="54" spans="1:12" x14ac:dyDescent="0.35">
      <c r="A54" s="20">
        <v>740.56529999999998</v>
      </c>
      <c r="B54" s="35" t="s">
        <v>144</v>
      </c>
      <c r="D54" s="41">
        <v>8264802</v>
      </c>
      <c r="E54" s="25">
        <f t="shared" ref="E54:E95" si="10">D54*100/D$96</f>
        <v>0.80869109764008096</v>
      </c>
      <c r="F54" s="41">
        <v>4296987</v>
      </c>
      <c r="G54" s="25">
        <f t="shared" ref="G54:G95" si="11">F54*100/F$96</f>
        <v>0.66497547277670699</v>
      </c>
      <c r="I54" s="25">
        <f t="shared" si="8"/>
        <v>0.31862429247019192</v>
      </c>
      <c r="J54" s="25">
        <f t="shared" si="9"/>
        <v>0.26200033627402258</v>
      </c>
      <c r="K54" s="25">
        <f t="shared" ref="K54:K95" si="12">AVERAGE(I54:J54)</f>
        <v>0.29031231437210725</v>
      </c>
      <c r="L54" s="25">
        <f t="shared" ref="L54:L95" si="13">STDEV(I54:J54)/SQRT(2)</f>
        <v>2.8311978098084663E-2</v>
      </c>
    </row>
    <row r="55" spans="1:12" x14ac:dyDescent="0.35">
      <c r="A55" s="20">
        <v>752.56280000000004</v>
      </c>
      <c r="B55" s="35" t="s">
        <v>106</v>
      </c>
      <c r="D55" s="41">
        <v>5959579</v>
      </c>
      <c r="E55" s="25">
        <f t="shared" si="10"/>
        <v>0.58313054359714556</v>
      </c>
      <c r="F55" s="41">
        <v>2709795</v>
      </c>
      <c r="G55" s="25">
        <f t="shared" si="11"/>
        <v>0.41935132949039794</v>
      </c>
      <c r="I55" s="25">
        <f t="shared" si="8"/>
        <v>0.22975343417727537</v>
      </c>
      <c r="J55" s="25">
        <f t="shared" si="9"/>
        <v>0.16522442381921679</v>
      </c>
      <c r="K55" s="25">
        <f t="shared" si="12"/>
        <v>0.19748892899824608</v>
      </c>
      <c r="L55" s="25">
        <f t="shared" si="13"/>
        <v>3.2264505179029269E-2</v>
      </c>
    </row>
    <row r="56" spans="1:12" x14ac:dyDescent="0.35">
      <c r="A56" s="20">
        <v>752.52560000000005</v>
      </c>
      <c r="B56" s="35" t="s">
        <v>103</v>
      </c>
      <c r="D56" s="41">
        <v>19159874</v>
      </c>
      <c r="E56" s="25">
        <f t="shared" si="10"/>
        <v>1.8747478204203378</v>
      </c>
      <c r="F56" s="41">
        <v>14913543</v>
      </c>
      <c r="G56" s="25">
        <f t="shared" si="11"/>
        <v>2.3079288597337504</v>
      </c>
      <c r="I56" s="25">
        <f t="shared" si="8"/>
        <v>0.73865064124561308</v>
      </c>
      <c r="J56" s="25">
        <f t="shared" si="9"/>
        <v>0.90932397073509774</v>
      </c>
      <c r="K56" s="25">
        <f t="shared" si="12"/>
        <v>0.82398730599035541</v>
      </c>
      <c r="L56" s="25">
        <f t="shared" si="13"/>
        <v>8.5336664744742344E-2</v>
      </c>
    </row>
    <row r="57" spans="1:12" x14ac:dyDescent="0.35">
      <c r="A57" s="20">
        <v>754.54390000000001</v>
      </c>
      <c r="B57" s="35" t="s">
        <v>143</v>
      </c>
      <c r="D57" s="41">
        <v>21657738</v>
      </c>
      <c r="E57" s="25">
        <f t="shared" si="10"/>
        <v>2.1191578353142995</v>
      </c>
      <c r="F57" s="41">
        <v>11423235</v>
      </c>
      <c r="G57" s="25">
        <f t="shared" si="11"/>
        <v>1.7677901038016699</v>
      </c>
      <c r="I57" s="25">
        <f t="shared" si="8"/>
        <v>0.83494818711383401</v>
      </c>
      <c r="J57" s="25">
        <f t="shared" si="9"/>
        <v>0.69650930089785801</v>
      </c>
      <c r="K57" s="25">
        <f t="shared" si="12"/>
        <v>0.76572874400584601</v>
      </c>
      <c r="L57" s="25">
        <f t="shared" si="13"/>
        <v>6.9219443107987985E-2</v>
      </c>
    </row>
    <row r="58" spans="1:12" x14ac:dyDescent="0.35">
      <c r="A58" s="20">
        <v>754.58219999999994</v>
      </c>
      <c r="B58" s="35" t="s">
        <v>106</v>
      </c>
      <c r="D58" s="41">
        <v>4210437</v>
      </c>
      <c r="E58" s="25">
        <f t="shared" si="10"/>
        <v>0.41198118467622208</v>
      </c>
      <c r="F58" s="41">
        <v>2067246</v>
      </c>
      <c r="G58" s="25">
        <f t="shared" si="11"/>
        <v>0.31991436934665068</v>
      </c>
      <c r="I58" s="25">
        <f t="shared" si="8"/>
        <v>0.1623205867624315</v>
      </c>
      <c r="J58" s="25">
        <f t="shared" si="9"/>
        <v>0.12604626152258039</v>
      </c>
      <c r="K58" s="25">
        <f t="shared" si="12"/>
        <v>0.14418342414250596</v>
      </c>
      <c r="L58" s="25">
        <f t="shared" si="13"/>
        <v>1.8137162619925359E-2</v>
      </c>
    </row>
    <row r="59" spans="1:12" x14ac:dyDescent="0.35">
      <c r="A59" s="20">
        <v>764.56769999999995</v>
      </c>
      <c r="B59" s="35" t="s">
        <v>107</v>
      </c>
      <c r="C59" s="20">
        <v>1</v>
      </c>
      <c r="D59" s="41">
        <v>9034036.5</v>
      </c>
      <c r="E59" s="25">
        <f t="shared" si="10"/>
        <v>0.8839588526507417</v>
      </c>
      <c r="F59" s="41">
        <v>5167919</v>
      </c>
      <c r="G59" s="25">
        <f t="shared" si="11"/>
        <v>0.79975559160330867</v>
      </c>
      <c r="I59" s="25">
        <f t="shared" si="8"/>
        <v>0.34827978794439224</v>
      </c>
      <c r="J59" s="25">
        <f t="shared" si="9"/>
        <v>0.3151037030917036</v>
      </c>
      <c r="K59" s="25">
        <f t="shared" si="12"/>
        <v>0.33169174551804792</v>
      </c>
      <c r="L59" s="25">
        <f t="shared" si="13"/>
        <v>1.6588042426344315E-2</v>
      </c>
    </row>
    <row r="60" spans="1:12" x14ac:dyDescent="0.35">
      <c r="B60" s="35" t="s">
        <v>145</v>
      </c>
      <c r="C60" s="20">
        <v>1</v>
      </c>
      <c r="D60" s="41">
        <v>9034036.5</v>
      </c>
      <c r="E60" s="25">
        <f t="shared" si="10"/>
        <v>0.8839588526507417</v>
      </c>
      <c r="F60" s="41">
        <v>5167919</v>
      </c>
      <c r="G60" s="25">
        <f t="shared" si="11"/>
        <v>0.79975559160330867</v>
      </c>
      <c r="I60" s="25">
        <f t="shared" si="8"/>
        <v>0.34827978794439224</v>
      </c>
      <c r="J60" s="25">
        <f t="shared" si="9"/>
        <v>0.3151037030917036</v>
      </c>
      <c r="K60" s="25">
        <f t="shared" si="12"/>
        <v>0.33169174551804792</v>
      </c>
      <c r="L60" s="25">
        <f t="shared" si="13"/>
        <v>1.6588042426344315E-2</v>
      </c>
    </row>
    <row r="61" spans="1:12" x14ac:dyDescent="0.35">
      <c r="A61" s="20">
        <v>766.5797</v>
      </c>
      <c r="B61" s="35" t="s">
        <v>146</v>
      </c>
      <c r="C61" s="20">
        <v>3</v>
      </c>
      <c r="D61" s="41">
        <v>10798081.615384616</v>
      </c>
      <c r="E61" s="25">
        <f t="shared" si="10"/>
        <v>1.056566445748194</v>
      </c>
      <c r="F61" s="41">
        <v>6846612.230769231</v>
      </c>
      <c r="G61" s="25">
        <f t="shared" si="11"/>
        <v>1.0595399067008009</v>
      </c>
      <c r="I61" s="25">
        <f t="shared" si="8"/>
        <v>0.41628717962478845</v>
      </c>
      <c r="J61" s="25">
        <f t="shared" si="9"/>
        <v>0.41745872324011557</v>
      </c>
      <c r="K61" s="25">
        <f t="shared" si="12"/>
        <v>0.41687295143245201</v>
      </c>
      <c r="L61" s="25">
        <f t="shared" si="13"/>
        <v>5.8577180766355985E-4</v>
      </c>
    </row>
    <row r="62" spans="1:12" x14ac:dyDescent="0.35">
      <c r="B62" s="35" t="s">
        <v>109</v>
      </c>
      <c r="C62" s="20">
        <v>10</v>
      </c>
      <c r="D62" s="41">
        <v>35993605.384615384</v>
      </c>
      <c r="E62" s="25">
        <f t="shared" si="10"/>
        <v>3.5218881524939789</v>
      </c>
      <c r="F62" s="41">
        <v>22822040.769230768</v>
      </c>
      <c r="G62" s="25">
        <f t="shared" si="11"/>
        <v>3.5317996890026686</v>
      </c>
      <c r="I62" s="25">
        <f t="shared" si="8"/>
        <v>1.3876239320826278</v>
      </c>
      <c r="J62" s="25">
        <f t="shared" si="9"/>
        <v>1.3915290774670515</v>
      </c>
      <c r="K62" s="25">
        <f t="shared" si="12"/>
        <v>1.3895765047748396</v>
      </c>
      <c r="L62" s="25">
        <f t="shared" si="13"/>
        <v>1.9525726922118289E-3</v>
      </c>
    </row>
    <row r="63" spans="1:12" x14ac:dyDescent="0.35">
      <c r="A63" s="20">
        <v>766.54399999999998</v>
      </c>
      <c r="B63" s="35" t="s">
        <v>147</v>
      </c>
      <c r="D63" s="41">
        <v>13881708</v>
      </c>
      <c r="E63" s="25">
        <f t="shared" si="10"/>
        <v>1.358291908219833</v>
      </c>
      <c r="F63" s="41">
        <v>7784693</v>
      </c>
      <c r="G63" s="25">
        <f t="shared" si="11"/>
        <v>1.2047115590753523</v>
      </c>
      <c r="I63" s="25">
        <f t="shared" si="8"/>
        <v>0.53516701183861426</v>
      </c>
      <c r="J63" s="25">
        <f t="shared" si="9"/>
        <v>0.47465635427568886</v>
      </c>
      <c r="K63" s="25">
        <f t="shared" si="12"/>
        <v>0.50491168305715162</v>
      </c>
      <c r="L63" s="25">
        <f t="shared" si="13"/>
        <v>3.0255328781462695E-2</v>
      </c>
    </row>
    <row r="64" spans="1:12" x14ac:dyDescent="0.35">
      <c r="A64" s="20">
        <v>768.59969999999998</v>
      </c>
      <c r="B64" s="35" t="s">
        <v>148</v>
      </c>
      <c r="D64" s="41">
        <v>53424324</v>
      </c>
      <c r="E64" s="25">
        <f t="shared" si="10"/>
        <v>5.2274422564798675</v>
      </c>
      <c r="F64" s="41">
        <v>36234229</v>
      </c>
      <c r="G64" s="25">
        <f t="shared" si="11"/>
        <v>5.607388051202963</v>
      </c>
      <c r="I64" s="25">
        <f t="shared" si="8"/>
        <v>2.0596122490530679</v>
      </c>
      <c r="J64" s="25">
        <f t="shared" si="9"/>
        <v>2.2093108921739675</v>
      </c>
      <c r="K64" s="25">
        <f t="shared" si="12"/>
        <v>2.1344615706135177</v>
      </c>
      <c r="L64" s="25">
        <f t="shared" si="13"/>
        <v>7.4849321560449752E-2</v>
      </c>
    </row>
    <row r="65" spans="1:12" x14ac:dyDescent="0.35">
      <c r="A65" s="20">
        <v>768.56020000000001</v>
      </c>
      <c r="B65" s="35" t="s">
        <v>106</v>
      </c>
      <c r="D65" s="41">
        <v>6706616</v>
      </c>
      <c r="E65" s="25">
        <f t="shared" si="10"/>
        <v>0.65622632635246791</v>
      </c>
      <c r="F65" s="41">
        <v>3068569</v>
      </c>
      <c r="G65" s="25">
        <f t="shared" si="11"/>
        <v>0.47487300322829623</v>
      </c>
      <c r="I65" s="25">
        <f t="shared" si="8"/>
        <v>0.25855317258287236</v>
      </c>
      <c r="J65" s="25">
        <f t="shared" si="9"/>
        <v>0.18709996327194872</v>
      </c>
      <c r="K65" s="25">
        <f t="shared" si="12"/>
        <v>0.22282656792741054</v>
      </c>
      <c r="L65" s="25">
        <f t="shared" si="13"/>
        <v>3.5726604655461895E-2</v>
      </c>
    </row>
    <row r="66" spans="1:12" x14ac:dyDescent="0.35">
      <c r="A66" s="20">
        <v>778.54070000000002</v>
      </c>
      <c r="B66" s="35" t="s">
        <v>149</v>
      </c>
      <c r="D66" s="41">
        <v>37728948</v>
      </c>
      <c r="E66" s="25">
        <f t="shared" si="10"/>
        <v>3.6916872746528639</v>
      </c>
      <c r="F66" s="41">
        <v>20538922</v>
      </c>
      <c r="G66" s="25">
        <f t="shared" si="11"/>
        <v>3.1784781679055367</v>
      </c>
      <c r="I66" s="25">
        <f t="shared" si="8"/>
        <v>1.4545247862132284</v>
      </c>
      <c r="J66" s="25">
        <f t="shared" si="9"/>
        <v>1.2523203981547815</v>
      </c>
      <c r="K66" s="25">
        <f t="shared" si="12"/>
        <v>1.3534225921840051</v>
      </c>
      <c r="L66" s="25">
        <f t="shared" si="13"/>
        <v>0.10110219402922348</v>
      </c>
    </row>
    <row r="67" spans="1:12" x14ac:dyDescent="0.35">
      <c r="A67" s="20">
        <v>780.55889999999999</v>
      </c>
      <c r="B67" s="35" t="s">
        <v>111</v>
      </c>
      <c r="D67" s="41">
        <v>95264845</v>
      </c>
      <c r="E67" s="25">
        <f t="shared" si="10"/>
        <v>9.3214371099951556</v>
      </c>
      <c r="F67" s="41">
        <v>59086111</v>
      </c>
      <c r="G67" s="25">
        <f t="shared" si="11"/>
        <v>9.1438057868832239</v>
      </c>
      <c r="I67" s="25">
        <f t="shared" si="8"/>
        <v>3.6726462213380913</v>
      </c>
      <c r="J67" s="25">
        <f t="shared" si="9"/>
        <v>3.6026594800319902</v>
      </c>
      <c r="K67" s="25">
        <f t="shared" si="12"/>
        <v>3.6376528506850407</v>
      </c>
      <c r="L67" s="25">
        <f t="shared" si="13"/>
        <v>3.4993370653050526E-2</v>
      </c>
    </row>
    <row r="68" spans="1:12" x14ac:dyDescent="0.35">
      <c r="A68" s="20">
        <v>780.59230000000002</v>
      </c>
      <c r="B68" s="35" t="s">
        <v>106</v>
      </c>
      <c r="D68" s="41">
        <v>7670435</v>
      </c>
      <c r="E68" s="25">
        <f t="shared" si="10"/>
        <v>0.75053370903826788</v>
      </c>
      <c r="F68" s="41">
        <v>4179039</v>
      </c>
      <c r="G68" s="25">
        <f t="shared" si="11"/>
        <v>0.64672256043066845</v>
      </c>
      <c r="I68" s="25">
        <f t="shared" si="8"/>
        <v>0.29571028136107758</v>
      </c>
      <c r="J68" s="25">
        <f t="shared" si="9"/>
        <v>0.25480868880968338</v>
      </c>
      <c r="K68" s="25">
        <f t="shared" si="12"/>
        <v>0.27525948508538045</v>
      </c>
      <c r="L68" s="25">
        <f t="shared" si="13"/>
        <v>2.0450796275697097E-2</v>
      </c>
    </row>
    <row r="69" spans="1:12" x14ac:dyDescent="0.35">
      <c r="A69" s="20">
        <v>790.57889999999998</v>
      </c>
      <c r="B69" s="35" t="s">
        <v>143</v>
      </c>
      <c r="D69" s="41">
        <v>9156397</v>
      </c>
      <c r="E69" s="25">
        <f t="shared" si="10"/>
        <v>0.89593153476131004</v>
      </c>
      <c r="F69" s="41">
        <v>6441787</v>
      </c>
      <c r="G69" s="25">
        <f t="shared" si="11"/>
        <v>0.99689162565580136</v>
      </c>
      <c r="I69" s="25">
        <f t="shared" si="8"/>
        <v>0.35299702469595617</v>
      </c>
      <c r="J69" s="25">
        <f t="shared" si="9"/>
        <v>0.39277530050838577</v>
      </c>
      <c r="K69" s="25">
        <f t="shared" si="12"/>
        <v>0.372886162602171</v>
      </c>
      <c r="L69" s="25">
        <f t="shared" si="13"/>
        <v>1.9889137906214799E-2</v>
      </c>
    </row>
    <row r="70" spans="1:12" x14ac:dyDescent="0.35">
      <c r="A70" s="20">
        <v>792.59</v>
      </c>
      <c r="B70" s="35" t="s">
        <v>150</v>
      </c>
      <c r="C70" s="20">
        <v>1</v>
      </c>
      <c r="D70" s="41">
        <v>17535291.5</v>
      </c>
      <c r="E70" s="25">
        <f t="shared" si="10"/>
        <v>1.7157863104976723</v>
      </c>
      <c r="F70" s="41">
        <v>12612725</v>
      </c>
      <c r="G70" s="25">
        <f t="shared" si="11"/>
        <v>1.9518683137457924</v>
      </c>
      <c r="I70" s="25">
        <f t="shared" si="8"/>
        <v>0.67601980633608294</v>
      </c>
      <c r="J70" s="25">
        <f t="shared" si="9"/>
        <v>0.76903611561584229</v>
      </c>
      <c r="K70" s="25">
        <f t="shared" si="12"/>
        <v>0.72252796097596261</v>
      </c>
      <c r="L70" s="25">
        <f t="shared" si="13"/>
        <v>4.6508154639879666E-2</v>
      </c>
    </row>
    <row r="71" spans="1:12" x14ac:dyDescent="0.35">
      <c r="B71" s="35" t="s">
        <v>115</v>
      </c>
      <c r="C71" s="20">
        <v>1</v>
      </c>
      <c r="D71" s="41">
        <v>17535291.5</v>
      </c>
      <c r="E71" s="25">
        <f t="shared" si="10"/>
        <v>1.7157863104976723</v>
      </c>
      <c r="F71" s="41">
        <v>12612725</v>
      </c>
      <c r="G71" s="25">
        <f t="shared" si="11"/>
        <v>1.9518683137457924</v>
      </c>
      <c r="I71" s="25">
        <f t="shared" si="8"/>
        <v>0.67601980633608294</v>
      </c>
      <c r="J71" s="25">
        <f t="shared" si="9"/>
        <v>0.76903611561584229</v>
      </c>
      <c r="K71" s="25">
        <f t="shared" si="12"/>
        <v>0.72252796097596261</v>
      </c>
      <c r="L71" s="25">
        <f t="shared" si="13"/>
        <v>4.6508154639879666E-2</v>
      </c>
    </row>
    <row r="72" spans="1:12" x14ac:dyDescent="0.35">
      <c r="A72" s="20">
        <v>792.55359999999996</v>
      </c>
      <c r="B72" s="35" t="s">
        <v>151</v>
      </c>
      <c r="D72" s="41">
        <v>16828132</v>
      </c>
      <c r="E72" s="25">
        <f t="shared" si="10"/>
        <v>1.6465924456886167</v>
      </c>
      <c r="F72" s="41">
        <v>9171955</v>
      </c>
      <c r="G72" s="25">
        <f t="shared" si="11"/>
        <v>1.4193957562384252</v>
      </c>
      <c r="I72" s="25">
        <f t="shared" si="8"/>
        <v>0.64875742360131505</v>
      </c>
      <c r="J72" s="25">
        <f t="shared" si="9"/>
        <v>0.55924192795793959</v>
      </c>
      <c r="K72" s="25">
        <f t="shared" si="12"/>
        <v>0.60399967577962732</v>
      </c>
      <c r="L72" s="25">
        <f t="shared" si="13"/>
        <v>4.4757747821687725E-2</v>
      </c>
    </row>
    <row r="73" spans="1:12" x14ac:dyDescent="0.35">
      <c r="A73" s="20">
        <v>794.60940000000005</v>
      </c>
      <c r="B73" s="35" t="s">
        <v>116</v>
      </c>
      <c r="D73" s="41">
        <v>55746779</v>
      </c>
      <c r="E73" s="25">
        <f t="shared" si="10"/>
        <v>5.4546889204858164</v>
      </c>
      <c r="F73" s="41">
        <v>41051619</v>
      </c>
      <c r="G73" s="25">
        <f t="shared" si="11"/>
        <v>6.3528979149283549</v>
      </c>
      <c r="I73" s="25">
        <f t="shared" si="8"/>
        <v>2.1491474346714119</v>
      </c>
      <c r="J73" s="25">
        <f t="shared" si="9"/>
        <v>2.503041778481772</v>
      </c>
      <c r="K73" s="25">
        <f t="shared" si="12"/>
        <v>2.3260946065765919</v>
      </c>
      <c r="L73" s="25">
        <f t="shared" si="13"/>
        <v>0.17694717190518006</v>
      </c>
    </row>
    <row r="74" spans="1:12" x14ac:dyDescent="0.35">
      <c r="A74" s="20">
        <v>794.57190000000003</v>
      </c>
      <c r="B74" s="35" t="s">
        <v>117</v>
      </c>
      <c r="D74" s="41">
        <v>20774443</v>
      </c>
      <c r="E74" s="25">
        <f t="shared" si="10"/>
        <v>2.0327295333307798</v>
      </c>
      <c r="F74" s="41">
        <v>9007624</v>
      </c>
      <c r="G74" s="25">
        <f t="shared" si="11"/>
        <v>1.3939648940047555</v>
      </c>
      <c r="I74" s="25">
        <f t="shared" si="8"/>
        <v>0.80089543613232728</v>
      </c>
      <c r="J74" s="25">
        <f t="shared" si="9"/>
        <v>0.54922216823787373</v>
      </c>
      <c r="K74" s="25">
        <f t="shared" si="12"/>
        <v>0.6750588021851005</v>
      </c>
      <c r="L74" s="25">
        <f t="shared" si="13"/>
        <v>0.12583663394722697</v>
      </c>
    </row>
    <row r="75" spans="1:12" x14ac:dyDescent="0.35">
      <c r="A75" s="20">
        <v>796.59259999999995</v>
      </c>
      <c r="B75" s="35" t="s">
        <v>119</v>
      </c>
      <c r="D75" s="41">
        <v>21169543</v>
      </c>
      <c r="E75" s="25">
        <f t="shared" si="10"/>
        <v>2.0713891228378967</v>
      </c>
      <c r="F75" s="41">
        <v>10991833</v>
      </c>
      <c r="G75" s="25">
        <f t="shared" si="11"/>
        <v>1.7010289642155327</v>
      </c>
      <c r="I75" s="25">
        <f t="shared" si="8"/>
        <v>0.81612731439813135</v>
      </c>
      <c r="J75" s="25">
        <f t="shared" si="9"/>
        <v>0.67020541190091998</v>
      </c>
      <c r="K75" s="25">
        <f t="shared" si="12"/>
        <v>0.74316636314952567</v>
      </c>
      <c r="L75" s="25">
        <f t="shared" si="13"/>
        <v>7.2960951248605674E-2</v>
      </c>
    </row>
    <row r="76" spans="1:12" x14ac:dyDescent="0.35">
      <c r="A76" s="20">
        <v>804.54840000000002</v>
      </c>
      <c r="B76" s="35" t="s">
        <v>143</v>
      </c>
      <c r="D76" s="41">
        <v>13894404</v>
      </c>
      <c r="E76" s="25">
        <f t="shared" si="10"/>
        <v>1.359534181437708</v>
      </c>
      <c r="F76" s="41">
        <v>7085651</v>
      </c>
      <c r="G76" s="25">
        <f t="shared" si="11"/>
        <v>1.0965320871707889</v>
      </c>
      <c r="I76" s="25">
        <f t="shared" si="8"/>
        <v>0.53565646748645701</v>
      </c>
      <c r="J76" s="25">
        <f t="shared" si="9"/>
        <v>0.43203364234529085</v>
      </c>
      <c r="K76" s="25">
        <f t="shared" si="12"/>
        <v>0.48384505491587393</v>
      </c>
      <c r="L76" s="25">
        <f t="shared" si="13"/>
        <v>5.181141257058338E-2</v>
      </c>
    </row>
    <row r="77" spans="1:12" x14ac:dyDescent="0.35">
      <c r="A77" s="20">
        <v>806.57029999999997</v>
      </c>
      <c r="B77" s="35" t="s">
        <v>152</v>
      </c>
      <c r="D77" s="41">
        <v>77905632</v>
      </c>
      <c r="E77" s="25">
        <f t="shared" si="10"/>
        <v>7.6228796593583512</v>
      </c>
      <c r="F77" s="41">
        <v>50962137</v>
      </c>
      <c r="G77" s="25">
        <f t="shared" si="11"/>
        <v>7.886589171735058</v>
      </c>
      <c r="I77" s="25">
        <f t="shared" si="8"/>
        <v>3.0034145857871906</v>
      </c>
      <c r="J77" s="25">
        <f t="shared" si="9"/>
        <v>3.107316133663613</v>
      </c>
      <c r="K77" s="25">
        <f t="shared" si="12"/>
        <v>3.0553653597254016</v>
      </c>
      <c r="L77" s="25">
        <f t="shared" si="13"/>
        <v>5.1950773938211237E-2</v>
      </c>
    </row>
    <row r="78" spans="1:12" x14ac:dyDescent="0.35">
      <c r="A78" s="20">
        <v>808.58780000000002</v>
      </c>
      <c r="B78" s="35" t="s">
        <v>123</v>
      </c>
      <c r="D78" s="41">
        <v>48252563</v>
      </c>
      <c r="E78" s="25">
        <f t="shared" si="10"/>
        <v>4.7213978188971932</v>
      </c>
      <c r="F78" s="41">
        <v>24019680</v>
      </c>
      <c r="G78" s="25">
        <f t="shared" si="11"/>
        <v>3.7171390241453404</v>
      </c>
      <c r="I78" s="25">
        <f t="shared" si="8"/>
        <v>1.8602307406454943</v>
      </c>
      <c r="J78" s="25">
        <f t="shared" si="9"/>
        <v>1.4645527755132641</v>
      </c>
      <c r="K78" s="25">
        <f t="shared" si="12"/>
        <v>1.6623917580793792</v>
      </c>
      <c r="L78" s="25">
        <f t="shared" si="13"/>
        <v>0.1978389825661154</v>
      </c>
    </row>
    <row r="79" spans="1:12" x14ac:dyDescent="0.35">
      <c r="A79" s="20">
        <v>808.62760000000003</v>
      </c>
      <c r="B79" s="35" t="s">
        <v>143</v>
      </c>
      <c r="D79" s="41">
        <v>8747684</v>
      </c>
      <c r="E79" s="25">
        <f t="shared" si="10"/>
        <v>0.85593994578074273</v>
      </c>
      <c r="F79" s="41">
        <v>5328046</v>
      </c>
      <c r="G79" s="25">
        <f t="shared" si="11"/>
        <v>0.82453586846458748</v>
      </c>
      <c r="I79" s="25">
        <f t="shared" si="8"/>
        <v>0.33724033863761266</v>
      </c>
      <c r="J79" s="25">
        <f t="shared" si="9"/>
        <v>0.32486713217504748</v>
      </c>
      <c r="K79" s="25">
        <f t="shared" si="12"/>
        <v>0.3310537354063301</v>
      </c>
      <c r="L79" s="25">
        <f t="shared" si="13"/>
        <v>6.1866032312825892E-3</v>
      </c>
    </row>
    <row r="80" spans="1:12" x14ac:dyDescent="0.35">
      <c r="A80" s="20">
        <v>810.60469999999998</v>
      </c>
      <c r="B80" s="35" t="s">
        <v>126</v>
      </c>
      <c r="D80" s="41">
        <v>36334945</v>
      </c>
      <c r="E80" s="25">
        <f t="shared" si="10"/>
        <v>3.5552874170176096</v>
      </c>
      <c r="F80" s="41">
        <v>19808113</v>
      </c>
      <c r="G80" s="25">
        <f t="shared" si="11"/>
        <v>3.0653826290350508</v>
      </c>
      <c r="I80" s="25">
        <f t="shared" si="8"/>
        <v>1.4007832423049382</v>
      </c>
      <c r="J80" s="25">
        <f t="shared" si="9"/>
        <v>1.20776075583981</v>
      </c>
      <c r="K80" s="25">
        <f t="shared" si="12"/>
        <v>1.3042719990723741</v>
      </c>
      <c r="L80" s="25">
        <f t="shared" si="13"/>
        <v>9.651124323256409E-2</v>
      </c>
    </row>
    <row r="81" spans="1:12" x14ac:dyDescent="0.35">
      <c r="A81" s="20">
        <v>818.601</v>
      </c>
      <c r="B81" s="35" t="s">
        <v>143</v>
      </c>
      <c r="D81" s="41">
        <v>12617384</v>
      </c>
      <c r="E81" s="25">
        <f t="shared" si="10"/>
        <v>1.2345808304066324</v>
      </c>
      <c r="F81" s="41">
        <v>10406964</v>
      </c>
      <c r="G81" s="25">
        <f t="shared" si="11"/>
        <v>1.6105182087053485</v>
      </c>
      <c r="I81" s="25">
        <f t="shared" si="8"/>
        <v>0.48642484718021317</v>
      </c>
      <c r="J81" s="25">
        <f t="shared" si="9"/>
        <v>0.63454417422990728</v>
      </c>
      <c r="K81" s="25">
        <f t="shared" si="12"/>
        <v>0.56048451070506022</v>
      </c>
      <c r="L81" s="25">
        <f t="shared" si="13"/>
        <v>7.4059663524846706E-2</v>
      </c>
    </row>
    <row r="82" spans="1:12" x14ac:dyDescent="0.35">
      <c r="A82" s="20">
        <v>818.5616</v>
      </c>
      <c r="B82" s="35" t="s">
        <v>106</v>
      </c>
      <c r="D82" s="41">
        <v>5972554</v>
      </c>
      <c r="E82" s="25">
        <f t="shared" si="10"/>
        <v>0.58440011629736033</v>
      </c>
      <c r="F82" s="41">
        <v>3491130</v>
      </c>
      <c r="G82" s="25">
        <f t="shared" si="11"/>
        <v>0.54026596363334234</v>
      </c>
      <c r="I82" s="25">
        <f t="shared" si="8"/>
        <v>0.23025364582115998</v>
      </c>
      <c r="J82" s="25">
        <f t="shared" si="9"/>
        <v>0.21286478967153688</v>
      </c>
      <c r="K82" s="25">
        <f t="shared" si="12"/>
        <v>0.22155921774634843</v>
      </c>
      <c r="L82" s="25">
        <f t="shared" si="13"/>
        <v>8.6944280748115482E-3</v>
      </c>
    </row>
    <row r="83" spans="1:12" x14ac:dyDescent="0.35">
      <c r="A83" s="20">
        <v>820.61860000000001</v>
      </c>
      <c r="B83" s="35" t="s">
        <v>153</v>
      </c>
      <c r="C83" s="20">
        <v>8</v>
      </c>
      <c r="D83" s="41">
        <v>29084196.923076924</v>
      </c>
      <c r="E83" s="25">
        <f t="shared" si="10"/>
        <v>2.8458190690718719</v>
      </c>
      <c r="F83" s="41">
        <v>22416419.692307692</v>
      </c>
      <c r="G83" s="25">
        <f t="shared" si="11"/>
        <v>3.4690282476659555</v>
      </c>
      <c r="I83" s="25">
        <f t="shared" si="8"/>
        <v>1.1212527132143175</v>
      </c>
      <c r="J83" s="25">
        <f t="shared" si="9"/>
        <v>1.3667971295803865</v>
      </c>
      <c r="K83" s="25">
        <f t="shared" si="12"/>
        <v>1.244024921397352</v>
      </c>
      <c r="L83" s="25">
        <f t="shared" si="13"/>
        <v>0.12277220818303446</v>
      </c>
    </row>
    <row r="84" spans="1:12" x14ac:dyDescent="0.35">
      <c r="B84" s="35" t="s">
        <v>129</v>
      </c>
      <c r="C84" s="20">
        <v>5</v>
      </c>
      <c r="D84" s="41">
        <v>18177623.076923076</v>
      </c>
      <c r="E84" s="25">
        <f t="shared" si="10"/>
        <v>1.7786369181699198</v>
      </c>
      <c r="F84" s="41">
        <v>14010262.307692308</v>
      </c>
      <c r="G84" s="25">
        <f t="shared" si="11"/>
        <v>2.1681426547912226</v>
      </c>
      <c r="I84" s="25">
        <f t="shared" si="8"/>
        <v>0.70078294575894839</v>
      </c>
      <c r="J84" s="25">
        <f t="shared" si="9"/>
        <v>0.85424820598774176</v>
      </c>
      <c r="K84" s="25">
        <f t="shared" si="12"/>
        <v>0.77751557587334508</v>
      </c>
      <c r="L84" s="25">
        <f t="shared" si="13"/>
        <v>7.6732630114396669E-2</v>
      </c>
    </row>
    <row r="85" spans="1:12" x14ac:dyDescent="0.35">
      <c r="A85" s="20">
        <v>820.58360000000005</v>
      </c>
      <c r="B85" s="35" t="s">
        <v>154</v>
      </c>
      <c r="D85" s="41">
        <v>27454008</v>
      </c>
      <c r="E85" s="25">
        <f t="shared" si="10"/>
        <v>2.6863089840675634</v>
      </c>
      <c r="F85" s="41">
        <v>15242075</v>
      </c>
      <c r="G85" s="25">
        <f t="shared" si="11"/>
        <v>2.358770466194807</v>
      </c>
      <c r="I85" s="25">
        <f t="shared" si="8"/>
        <v>1.0584057397226201</v>
      </c>
      <c r="J85" s="25">
        <f t="shared" si="9"/>
        <v>0.929355563680754</v>
      </c>
      <c r="K85" s="25">
        <f t="shared" si="12"/>
        <v>0.99388065170168705</v>
      </c>
      <c r="L85" s="25">
        <f t="shared" si="13"/>
        <v>6.4525088020933027E-2</v>
      </c>
    </row>
    <row r="86" spans="1:12" x14ac:dyDescent="0.35">
      <c r="A86" s="20">
        <v>822.63890000000004</v>
      </c>
      <c r="B86" s="35" t="s">
        <v>130</v>
      </c>
      <c r="D86" s="41">
        <v>92112485</v>
      </c>
      <c r="E86" s="25">
        <f t="shared" si="10"/>
        <v>9.0129862277409067</v>
      </c>
      <c r="F86" s="41">
        <v>70558477</v>
      </c>
      <c r="G86" s="25">
        <f t="shared" si="11"/>
        <v>10.919199104274554</v>
      </c>
      <c r="I86" s="25">
        <f t="shared" si="8"/>
        <v>3.5511165737299173</v>
      </c>
      <c r="J86" s="25">
        <f t="shared" si="9"/>
        <v>4.3021644470841744</v>
      </c>
      <c r="K86" s="25">
        <f t="shared" si="12"/>
        <v>3.9266405104070459</v>
      </c>
      <c r="L86" s="25">
        <f t="shared" si="13"/>
        <v>0.37552393667712852</v>
      </c>
    </row>
    <row r="87" spans="1:12" x14ac:dyDescent="0.35">
      <c r="A87" s="20">
        <v>822.59659999999997</v>
      </c>
      <c r="B87" s="35" t="s">
        <v>143</v>
      </c>
      <c r="D87" s="41">
        <v>17016412</v>
      </c>
      <c r="E87" s="25">
        <f t="shared" si="10"/>
        <v>1.6650151931257211</v>
      </c>
      <c r="F87" s="41">
        <v>8757827</v>
      </c>
      <c r="G87" s="25">
        <f t="shared" si="11"/>
        <v>1.3553078354255224</v>
      </c>
      <c r="I87" s="25">
        <f t="shared" si="8"/>
        <v>0.65601598609153411</v>
      </c>
      <c r="J87" s="25">
        <f t="shared" si="9"/>
        <v>0.53399128715765587</v>
      </c>
      <c r="K87" s="25">
        <f t="shared" si="12"/>
        <v>0.59500363662459499</v>
      </c>
      <c r="L87" s="25">
        <f t="shared" si="13"/>
        <v>6.1012349466938877E-2</v>
      </c>
    </row>
    <row r="88" spans="1:12" x14ac:dyDescent="0.35">
      <c r="A88" s="20">
        <v>830.56309999999996</v>
      </c>
      <c r="B88" s="35" t="s">
        <v>155</v>
      </c>
      <c r="D88" s="41">
        <v>10792204</v>
      </c>
      <c r="E88" s="25">
        <f t="shared" si="10"/>
        <v>1.0559913351482193</v>
      </c>
      <c r="F88" s="41">
        <v>7939931</v>
      </c>
      <c r="G88" s="25">
        <f t="shared" si="11"/>
        <v>1.2287352441465222</v>
      </c>
      <c r="I88" s="25">
        <f t="shared" si="8"/>
        <v>0.41606058604839841</v>
      </c>
      <c r="J88" s="25">
        <f t="shared" si="9"/>
        <v>0.48412168619372981</v>
      </c>
      <c r="K88" s="25">
        <f t="shared" si="12"/>
        <v>0.45009113612106411</v>
      </c>
      <c r="L88" s="25">
        <f t="shared" si="13"/>
        <v>3.40305500726657E-2</v>
      </c>
    </row>
    <row r="89" spans="1:12" x14ac:dyDescent="0.35">
      <c r="A89" s="20">
        <v>832.57889999999998</v>
      </c>
      <c r="B89" s="35" t="s">
        <v>156</v>
      </c>
      <c r="D89" s="41">
        <v>15835086</v>
      </c>
      <c r="E89" s="25">
        <f t="shared" si="10"/>
        <v>1.5494252709944025</v>
      </c>
      <c r="F89" s="41">
        <v>10043078</v>
      </c>
      <c r="G89" s="25">
        <f t="shared" si="11"/>
        <v>1.5542054330588724</v>
      </c>
      <c r="I89" s="25">
        <f t="shared" si="8"/>
        <v>0.6104735567717946</v>
      </c>
      <c r="J89" s="25">
        <f t="shared" si="9"/>
        <v>0.61235694062519574</v>
      </c>
      <c r="K89" s="25">
        <f t="shared" si="12"/>
        <v>0.61141524869849517</v>
      </c>
      <c r="L89" s="25">
        <f t="shared" si="13"/>
        <v>9.4169192670057189E-4</v>
      </c>
    </row>
    <row r="90" spans="1:12" x14ac:dyDescent="0.35">
      <c r="A90" s="20">
        <v>834.59789999999998</v>
      </c>
      <c r="B90" s="35" t="s">
        <v>133</v>
      </c>
      <c r="C90" s="20">
        <v>7</v>
      </c>
      <c r="D90" s="41">
        <v>15707040.176470589</v>
      </c>
      <c r="E90" s="25">
        <f t="shared" si="10"/>
        <v>1.5368962935817279</v>
      </c>
      <c r="F90" s="41">
        <v>8895418</v>
      </c>
      <c r="G90" s="25">
        <f t="shared" si="11"/>
        <v>1.3766005785208169</v>
      </c>
      <c r="I90" s="25">
        <f t="shared" si="8"/>
        <v>0.60553713967120082</v>
      </c>
      <c r="J90" s="25">
        <f t="shared" si="9"/>
        <v>0.54238062793720188</v>
      </c>
      <c r="K90" s="25">
        <f t="shared" si="12"/>
        <v>0.57395888380420135</v>
      </c>
      <c r="L90" s="25">
        <f t="shared" si="13"/>
        <v>3.1578255866999472E-2</v>
      </c>
    </row>
    <row r="91" spans="1:12" x14ac:dyDescent="0.35">
      <c r="B91" s="35" t="s">
        <v>157</v>
      </c>
      <c r="C91" s="20">
        <v>10</v>
      </c>
      <c r="D91" s="41">
        <v>22438628.823529411</v>
      </c>
      <c r="E91" s="25">
        <f t="shared" si="10"/>
        <v>2.1955661336881827</v>
      </c>
      <c r="F91" s="41">
        <v>12707740</v>
      </c>
      <c r="G91" s="25">
        <f t="shared" si="11"/>
        <v>1.9665722550297384</v>
      </c>
      <c r="I91" s="25">
        <f t="shared" si="8"/>
        <v>0.86505305667314403</v>
      </c>
      <c r="J91" s="25">
        <f t="shared" si="9"/>
        <v>0.77482946848171697</v>
      </c>
      <c r="K91" s="25">
        <f t="shared" si="12"/>
        <v>0.8199412625774305</v>
      </c>
      <c r="L91" s="25">
        <f t="shared" si="13"/>
        <v>4.5111794095713531E-2</v>
      </c>
    </row>
    <row r="92" spans="1:12" x14ac:dyDescent="0.35">
      <c r="A92" s="20">
        <v>836.6155</v>
      </c>
      <c r="B92" s="35" t="s">
        <v>134</v>
      </c>
      <c r="D92" s="41">
        <v>21012678</v>
      </c>
      <c r="E92" s="25">
        <f t="shared" si="10"/>
        <v>2.0560402579732195</v>
      </c>
      <c r="F92" s="41">
        <v>14511222</v>
      </c>
      <c r="G92" s="25">
        <f t="shared" si="11"/>
        <v>2.2456681181529641</v>
      </c>
      <c r="I92" s="25">
        <f t="shared" si="8"/>
        <v>0.81007986164144852</v>
      </c>
      <c r="J92" s="25">
        <f t="shared" si="9"/>
        <v>0.88479323855226788</v>
      </c>
      <c r="K92" s="25">
        <f t="shared" si="12"/>
        <v>0.84743655009685814</v>
      </c>
      <c r="L92" s="25">
        <f t="shared" si="13"/>
        <v>3.7356688455409681E-2</v>
      </c>
    </row>
    <row r="93" spans="1:12" x14ac:dyDescent="0.35">
      <c r="A93" s="20">
        <v>838.62980000000005</v>
      </c>
      <c r="B93" s="35" t="s">
        <v>136</v>
      </c>
      <c r="D93" s="41">
        <v>12832916</v>
      </c>
      <c r="E93" s="25">
        <f t="shared" si="10"/>
        <v>1.2556701208284189</v>
      </c>
      <c r="F93" s="41">
        <v>8490465</v>
      </c>
      <c r="G93" s="25">
        <f t="shared" si="11"/>
        <v>1.3139325246897613</v>
      </c>
      <c r="I93" s="25">
        <f t="shared" si="8"/>
        <v>0.49473402760639706</v>
      </c>
      <c r="J93" s="25">
        <f t="shared" si="9"/>
        <v>0.51768941472776597</v>
      </c>
      <c r="K93" s="25">
        <f t="shared" si="12"/>
        <v>0.50621172116708157</v>
      </c>
      <c r="L93" s="25">
        <f t="shared" si="13"/>
        <v>1.1477693560684453E-2</v>
      </c>
    </row>
    <row r="94" spans="1:12" x14ac:dyDescent="0.35">
      <c r="A94" s="20">
        <v>860.61360000000002</v>
      </c>
      <c r="B94" s="35" t="s">
        <v>158</v>
      </c>
      <c r="D94" s="41">
        <v>16223333</v>
      </c>
      <c r="E94" s="25">
        <f t="shared" si="10"/>
        <v>1.5874143108510703</v>
      </c>
      <c r="F94" s="41">
        <v>10265967</v>
      </c>
      <c r="G94" s="25">
        <f t="shared" si="11"/>
        <v>1.5886983738454579</v>
      </c>
      <c r="I94" s="25">
        <f t="shared" si="8"/>
        <v>0.62544123847532174</v>
      </c>
      <c r="J94" s="25">
        <f t="shared" si="9"/>
        <v>0.62594715929511047</v>
      </c>
      <c r="K94" s="25">
        <f t="shared" si="12"/>
        <v>0.62569419888521605</v>
      </c>
      <c r="L94" s="25">
        <f t="shared" si="13"/>
        <v>2.5296040989436497E-4</v>
      </c>
    </row>
    <row r="95" spans="1:12" x14ac:dyDescent="0.35">
      <c r="A95" s="20">
        <v>862.63130000000001</v>
      </c>
      <c r="B95" s="35" t="s">
        <v>143</v>
      </c>
      <c r="D95" s="41">
        <v>7012200</v>
      </c>
      <c r="E95" s="25">
        <f t="shared" si="10"/>
        <v>0.68612698947558282</v>
      </c>
      <c r="F95" s="41">
        <v>4938862</v>
      </c>
      <c r="G95" s="25">
        <f t="shared" si="11"/>
        <v>0.7643081287955753</v>
      </c>
      <c r="I95" s="25">
        <f t="shared" si="8"/>
        <v>0.27033403385337962</v>
      </c>
      <c r="J95" s="25">
        <f t="shared" si="9"/>
        <v>0.30113740274545669</v>
      </c>
      <c r="K95" s="25">
        <f t="shared" si="12"/>
        <v>0.28573571829941813</v>
      </c>
      <c r="L95" s="25">
        <f t="shared" si="13"/>
        <v>1.5401684446038537E-2</v>
      </c>
    </row>
    <row r="96" spans="1:12" x14ac:dyDescent="0.35">
      <c r="D96" s="41">
        <f>SUM(D53:D95)</f>
        <v>1021997401</v>
      </c>
      <c r="E96" s="25">
        <f>SUM(E53:E95)</f>
        <v>100.00000000000001</v>
      </c>
      <c r="F96" s="41">
        <f>SUM(F53:F95)</f>
        <v>646187292</v>
      </c>
      <c r="G96" s="25">
        <f>SUM(G53:G95)</f>
        <v>99.999999999999986</v>
      </c>
    </row>
    <row r="97" spans="1:12" ht="13.15" x14ac:dyDescent="0.4">
      <c r="A97" s="24" t="s">
        <v>31</v>
      </c>
      <c r="D97" s="41"/>
      <c r="E97" s="25"/>
      <c r="F97" s="41"/>
      <c r="G97" s="25"/>
    </row>
    <row r="98" spans="1:12" ht="14.25" x14ac:dyDescent="0.45">
      <c r="A98" s="20" t="s">
        <v>68</v>
      </c>
      <c r="B98" s="35"/>
      <c r="D98" s="41"/>
      <c r="E98" s="25"/>
      <c r="F98" s="41"/>
      <c r="G98" s="25"/>
      <c r="H98" s="42">
        <v>9</v>
      </c>
    </row>
    <row r="99" spans="1:12" x14ac:dyDescent="0.35">
      <c r="A99" s="20">
        <v>810.51959999999997</v>
      </c>
      <c r="B99" s="35" t="s">
        <v>126</v>
      </c>
      <c r="D99" s="41">
        <v>39827485</v>
      </c>
      <c r="E99" s="25">
        <f>D99*100/D$109</f>
        <v>8.9033278057605507</v>
      </c>
      <c r="F99" s="41">
        <v>25834821</v>
      </c>
      <c r="G99" s="25">
        <f>F99*100/F$109</f>
        <v>6.9357144562655089</v>
      </c>
      <c r="I99" s="25">
        <f t="shared" ref="I99:I108" si="14">E99*0.09</f>
        <v>0.8012995025184495</v>
      </c>
      <c r="J99" s="25">
        <f t="shared" ref="J99:J108" si="15">G99*0.09</f>
        <v>0.62421430106389575</v>
      </c>
      <c r="K99" s="25">
        <f>AVERAGE(I99:J99)</f>
        <v>0.71275690179117257</v>
      </c>
      <c r="L99" s="25">
        <f>STDEV(I99:J99)/SQRT(2)</f>
        <v>8.8542600727277126E-2</v>
      </c>
    </row>
    <row r="100" spans="1:12" x14ac:dyDescent="0.35">
      <c r="A100" s="20">
        <v>816.57100000000003</v>
      </c>
      <c r="B100" s="35" t="s">
        <v>159</v>
      </c>
      <c r="D100" s="41">
        <v>8859443</v>
      </c>
      <c r="E100" s="25">
        <f t="shared" ref="E100:E108" si="16">D100*100/D$109</f>
        <v>1.9805047997745946</v>
      </c>
      <c r="F100" s="41">
        <v>6670243</v>
      </c>
      <c r="G100" s="25">
        <f t="shared" ref="G100:G108" si="17">F100*100/F$109</f>
        <v>1.7907188442259312</v>
      </c>
      <c r="I100" s="25">
        <f t="shared" si="14"/>
        <v>0.17824543197971351</v>
      </c>
      <c r="J100" s="25">
        <f t="shared" si="15"/>
        <v>0.16116469598033381</v>
      </c>
      <c r="K100" s="25">
        <f t="shared" ref="K100:K108" si="18">AVERAGE(I100:J100)</f>
        <v>0.16970506398002366</v>
      </c>
      <c r="L100" s="25">
        <f t="shared" ref="L100:L108" si="19">STDEV(I100:J100)/SQRT(2)</f>
        <v>8.5403679996898501E-3</v>
      </c>
    </row>
    <row r="101" spans="1:12" x14ac:dyDescent="0.35">
      <c r="A101" s="20">
        <v>824.5376</v>
      </c>
      <c r="B101" s="35" t="s">
        <v>160</v>
      </c>
      <c r="D101" s="41">
        <v>11818706</v>
      </c>
      <c r="E101" s="25">
        <f t="shared" si="16"/>
        <v>2.6420401327854131</v>
      </c>
      <c r="F101" s="41">
        <v>7045585</v>
      </c>
      <c r="G101" s="25">
        <f t="shared" si="17"/>
        <v>1.8914845873074724</v>
      </c>
      <c r="I101" s="25">
        <f t="shared" si="14"/>
        <v>0.23778361195068717</v>
      </c>
      <c r="J101" s="25">
        <f t="shared" si="15"/>
        <v>0.17023361285767249</v>
      </c>
      <c r="K101" s="25">
        <f t="shared" si="18"/>
        <v>0.20400861240417983</v>
      </c>
      <c r="L101" s="25">
        <f t="shared" si="19"/>
        <v>3.377499954650736E-2</v>
      </c>
    </row>
    <row r="102" spans="1:12" x14ac:dyDescent="0.35">
      <c r="A102" s="20">
        <v>836.53510000000006</v>
      </c>
      <c r="B102" s="35" t="s">
        <v>135</v>
      </c>
      <c r="D102" s="41">
        <v>16143424</v>
      </c>
      <c r="E102" s="25">
        <f t="shared" si="16"/>
        <v>3.608819280940843</v>
      </c>
      <c r="F102" s="41">
        <v>9058848</v>
      </c>
      <c r="G102" s="25">
        <f t="shared" si="17"/>
        <v>2.4319728412560662</v>
      </c>
      <c r="I102" s="25">
        <f t="shared" si="14"/>
        <v>0.32479373528467587</v>
      </c>
      <c r="J102" s="25">
        <f t="shared" si="15"/>
        <v>0.21887755571304596</v>
      </c>
      <c r="K102" s="25">
        <f t="shared" si="18"/>
        <v>0.27183564549886091</v>
      </c>
      <c r="L102" s="25">
        <f t="shared" si="19"/>
        <v>5.2958089785814851E-2</v>
      </c>
    </row>
    <row r="103" spans="1:12" x14ac:dyDescent="0.35">
      <c r="A103" s="20">
        <v>838.55089999999996</v>
      </c>
      <c r="B103" s="35" t="s">
        <v>136</v>
      </c>
      <c r="D103" s="41">
        <v>330362389</v>
      </c>
      <c r="E103" s="25">
        <f t="shared" si="16"/>
        <v>73.851628943208027</v>
      </c>
      <c r="F103" s="41">
        <v>288485097</v>
      </c>
      <c r="G103" s="25">
        <f t="shared" si="17"/>
        <v>77.447808044811211</v>
      </c>
      <c r="I103" s="25">
        <f t="shared" si="14"/>
        <v>6.6466466048887218</v>
      </c>
      <c r="J103" s="25">
        <f t="shared" si="15"/>
        <v>6.9703027240330089</v>
      </c>
      <c r="K103" s="25">
        <f t="shared" si="18"/>
        <v>6.8084746644608654</v>
      </c>
      <c r="L103" s="25">
        <f t="shared" si="19"/>
        <v>0.16182805957214352</v>
      </c>
    </row>
    <row r="104" spans="1:12" x14ac:dyDescent="0.35">
      <c r="A104" s="20">
        <v>844.60469999999998</v>
      </c>
      <c r="B104" s="35" t="s">
        <v>161</v>
      </c>
      <c r="D104" s="41">
        <v>536191</v>
      </c>
      <c r="E104" s="25">
        <f t="shared" si="16"/>
        <v>0.11986406471557406</v>
      </c>
      <c r="F104" s="41">
        <v>1097200</v>
      </c>
      <c r="G104" s="25">
        <f t="shared" si="17"/>
        <v>0.29455849147994934</v>
      </c>
      <c r="I104" s="25">
        <f t="shared" si="14"/>
        <v>1.0787765824401666E-2</v>
      </c>
      <c r="J104" s="25">
        <f t="shared" si="15"/>
        <v>2.6510264233195441E-2</v>
      </c>
      <c r="K104" s="25">
        <f t="shared" si="18"/>
        <v>1.8649015028798552E-2</v>
      </c>
      <c r="L104" s="25">
        <f t="shared" si="19"/>
        <v>7.8612492043968942E-3</v>
      </c>
    </row>
    <row r="105" spans="1:12" x14ac:dyDescent="0.35">
      <c r="A105" s="20">
        <v>850.55330000000004</v>
      </c>
      <c r="B105" s="35" t="s">
        <v>162</v>
      </c>
      <c r="D105" s="41">
        <v>2069159</v>
      </c>
      <c r="E105" s="25">
        <f t="shared" si="16"/>
        <v>0.46255496321798112</v>
      </c>
      <c r="F105" s="41">
        <v>1577232</v>
      </c>
      <c r="G105" s="25">
        <f t="shared" si="17"/>
        <v>0.42342971074909175</v>
      </c>
      <c r="I105" s="25">
        <f t="shared" si="14"/>
        <v>4.1629946689618301E-2</v>
      </c>
      <c r="J105" s="25">
        <f t="shared" si="15"/>
        <v>3.8108673967418259E-2</v>
      </c>
      <c r="K105" s="25">
        <f t="shared" si="18"/>
        <v>3.986931032851828E-2</v>
      </c>
      <c r="L105" s="25">
        <f t="shared" si="19"/>
        <v>1.7606363611000206E-3</v>
      </c>
    </row>
    <row r="106" spans="1:12" x14ac:dyDescent="0.35">
      <c r="A106" s="20">
        <v>852.56889999999999</v>
      </c>
      <c r="B106" s="35" t="s">
        <v>163</v>
      </c>
      <c r="D106" s="41">
        <v>26121058</v>
      </c>
      <c r="E106" s="25">
        <f t="shared" si="16"/>
        <v>5.8392926896409367</v>
      </c>
      <c r="F106" s="41">
        <v>22728455</v>
      </c>
      <c r="G106" s="25">
        <f t="shared" si="17"/>
        <v>6.101767607063354</v>
      </c>
      <c r="I106" s="25">
        <f t="shared" si="14"/>
        <v>0.52553634206768429</v>
      </c>
      <c r="J106" s="25">
        <f t="shared" si="15"/>
        <v>0.54915908463570184</v>
      </c>
      <c r="K106" s="25">
        <f t="shared" si="18"/>
        <v>0.53734771335169307</v>
      </c>
      <c r="L106" s="25">
        <f t="shared" si="19"/>
        <v>1.1811371284008776E-2</v>
      </c>
    </row>
    <row r="107" spans="1:12" x14ac:dyDescent="0.35">
      <c r="A107" s="20">
        <v>864.56619999999998</v>
      </c>
      <c r="B107" s="35" t="s">
        <v>164</v>
      </c>
      <c r="D107" s="41">
        <v>5281678</v>
      </c>
      <c r="E107" s="25">
        <f t="shared" si="16"/>
        <v>1.180704998030224</v>
      </c>
      <c r="F107" s="41">
        <v>5106265</v>
      </c>
      <c r="G107" s="25">
        <f t="shared" si="17"/>
        <v>1.3708473528042868</v>
      </c>
      <c r="I107" s="25">
        <f t="shared" si="14"/>
        <v>0.10626344982272015</v>
      </c>
      <c r="J107" s="25">
        <f t="shared" si="15"/>
        <v>0.12337626175238581</v>
      </c>
      <c r="K107" s="25">
        <f t="shared" si="18"/>
        <v>0.11481985578755298</v>
      </c>
      <c r="L107" s="25">
        <f t="shared" si="19"/>
        <v>8.556405964832826E-3</v>
      </c>
    </row>
    <row r="108" spans="1:12" x14ac:dyDescent="0.35">
      <c r="A108" s="20">
        <v>866.59450000000004</v>
      </c>
      <c r="B108" s="35" t="s">
        <v>165</v>
      </c>
      <c r="D108" s="41">
        <v>6313036</v>
      </c>
      <c r="E108" s="25">
        <f t="shared" si="16"/>
        <v>1.41126232192586</v>
      </c>
      <c r="F108" s="41">
        <v>4885940</v>
      </c>
      <c r="G108" s="25">
        <f t="shared" si="17"/>
        <v>1.3116980640371341</v>
      </c>
      <c r="I108" s="25">
        <f t="shared" si="14"/>
        <v>0.12701360897332739</v>
      </c>
      <c r="J108" s="25">
        <f t="shared" si="15"/>
        <v>0.11805282576334206</v>
      </c>
      <c r="K108" s="25">
        <f t="shared" si="18"/>
        <v>0.12253321736833472</v>
      </c>
      <c r="L108" s="25">
        <f t="shared" si="19"/>
        <v>4.4803916049926673E-3</v>
      </c>
    </row>
    <row r="109" spans="1:12" x14ac:dyDescent="0.35">
      <c r="D109" s="41">
        <f>SUM(D99:D108)</f>
        <v>447332569</v>
      </c>
      <c r="E109" s="25">
        <f>SUM(E99:E108)</f>
        <v>100</v>
      </c>
      <c r="F109" s="41">
        <f>SUM(F99:F108)</f>
        <v>372489686</v>
      </c>
      <c r="G109" s="25">
        <f>SUM(G99:G108)</f>
        <v>100</v>
      </c>
    </row>
    <row r="110" spans="1:12" ht="13.15" x14ac:dyDescent="0.4">
      <c r="A110" s="24" t="s">
        <v>30</v>
      </c>
      <c r="B110" s="35"/>
      <c r="D110" s="41"/>
      <c r="E110" s="25"/>
      <c r="F110" s="41"/>
      <c r="G110" s="25"/>
    </row>
    <row r="111" spans="1:12" ht="14.25" x14ac:dyDescent="0.45">
      <c r="A111" s="20" t="s">
        <v>68</v>
      </c>
      <c r="B111" s="35"/>
      <c r="D111" s="41"/>
      <c r="E111" s="25"/>
      <c r="F111" s="41"/>
      <c r="G111" s="25"/>
      <c r="H111" s="40">
        <v>5.6</v>
      </c>
    </row>
    <row r="112" spans="1:12" x14ac:dyDescent="0.35">
      <c r="A112" s="20">
        <v>869.54639999999995</v>
      </c>
      <c r="B112" s="20" t="s">
        <v>116</v>
      </c>
      <c r="D112" s="41">
        <v>2867351</v>
      </c>
      <c r="E112" s="25">
        <f>D112*100/D$128</f>
        <v>2.0020935690376449</v>
      </c>
      <c r="F112" s="41">
        <v>3030088</v>
      </c>
      <c r="G112" s="25">
        <f>F112*100/F$128</f>
        <v>3.4964995344194132</v>
      </c>
      <c r="I112" s="25">
        <f t="shared" ref="I112:I127" si="20">E112*0.056</f>
        <v>0.11211723986610812</v>
      </c>
      <c r="J112" s="25">
        <f t="shared" ref="J112:J127" si="21">G112*0.056</f>
        <v>0.19580397392748713</v>
      </c>
      <c r="K112" s="25">
        <f>AVERAGE(I112:J112)</f>
        <v>0.15396060689679764</v>
      </c>
      <c r="L112" s="25">
        <f>STDEV(I112:J112)/SQRT(2)</f>
        <v>4.184336703068945E-2</v>
      </c>
    </row>
    <row r="113" spans="1:12" x14ac:dyDescent="0.35">
      <c r="A113" s="20">
        <v>871.56920000000002</v>
      </c>
      <c r="B113" s="20" t="s">
        <v>118</v>
      </c>
      <c r="D113" s="41">
        <v>1875123</v>
      </c>
      <c r="E113" s="25">
        <f t="shared" ref="E113:E127" si="22">D113*100/D$128</f>
        <v>1.3092822258086212</v>
      </c>
      <c r="F113" s="41">
        <v>1868031</v>
      </c>
      <c r="G113" s="25">
        <f t="shared" ref="G113:G127" si="23">F113*100/F$128</f>
        <v>2.1555709014989106</v>
      </c>
      <c r="I113" s="25">
        <f t="shared" si="20"/>
        <v>7.3319804645282788E-2</v>
      </c>
      <c r="J113" s="25">
        <f t="shared" si="21"/>
        <v>0.120711970483939</v>
      </c>
      <c r="K113" s="25">
        <f t="shared" ref="K113:K127" si="24">AVERAGE(I113:J113)</f>
        <v>9.7015887564610895E-2</v>
      </c>
      <c r="L113" s="25">
        <f t="shared" ref="L113:L127" si="25">STDEV(I113:J113)/SQRT(2)</f>
        <v>2.369608291932809E-2</v>
      </c>
    </row>
    <row r="114" spans="1:12" x14ac:dyDescent="0.35">
      <c r="A114" s="20">
        <v>883.53430000000003</v>
      </c>
      <c r="B114" s="20" t="s">
        <v>124</v>
      </c>
      <c r="C114" s="20">
        <v>10</v>
      </c>
      <c r="D114" s="41">
        <v>496052.28571428568</v>
      </c>
      <c r="E114" s="25">
        <f t="shared" si="22"/>
        <v>0.34636258035203771</v>
      </c>
      <c r="F114" s="41">
        <v>576269.71428571432</v>
      </c>
      <c r="G114" s="25">
        <f t="shared" si="23"/>
        <v>0.66497302642695799</v>
      </c>
      <c r="I114" s="25">
        <f t="shared" si="20"/>
        <v>1.9396304499714113E-2</v>
      </c>
      <c r="J114" s="25">
        <f t="shared" si="21"/>
        <v>3.7238489479909646E-2</v>
      </c>
      <c r="K114" s="25">
        <f t="shared" si="24"/>
        <v>2.831739698981188E-2</v>
      </c>
      <c r="L114" s="25">
        <f t="shared" si="25"/>
        <v>8.9210924900977612E-3</v>
      </c>
    </row>
    <row r="115" spans="1:12" x14ac:dyDescent="0.35">
      <c r="B115" s="20" t="s">
        <v>122</v>
      </c>
      <c r="C115" s="20">
        <v>25</v>
      </c>
      <c r="D115" s="41">
        <v>1240130.7142857141</v>
      </c>
      <c r="E115" s="25">
        <f t="shared" si="22"/>
        <v>0.86590645088009421</v>
      </c>
      <c r="F115" s="41">
        <v>1440674.2857142857</v>
      </c>
      <c r="G115" s="25">
        <f t="shared" si="23"/>
        <v>1.6624325660673949</v>
      </c>
      <c r="I115" s="25">
        <f t="shared" si="20"/>
        <v>4.849076124928528E-2</v>
      </c>
      <c r="J115" s="25">
        <f t="shared" si="21"/>
        <v>9.3096223699774119E-2</v>
      </c>
      <c r="K115" s="25">
        <f t="shared" si="24"/>
        <v>7.0793492474529707E-2</v>
      </c>
      <c r="L115" s="25">
        <f t="shared" si="25"/>
        <v>2.2302731225244406E-2</v>
      </c>
    </row>
    <row r="116" spans="1:12" x14ac:dyDescent="0.35">
      <c r="A116" s="20">
        <v>885.55690000000004</v>
      </c>
      <c r="B116" s="20" t="s">
        <v>126</v>
      </c>
      <c r="C116" s="20">
        <v>1</v>
      </c>
      <c r="D116" s="41">
        <v>496733.2</v>
      </c>
      <c r="E116" s="25">
        <f t="shared" si="22"/>
        <v>0.34683802061466845</v>
      </c>
      <c r="F116" s="41">
        <v>524775.6</v>
      </c>
      <c r="G116" s="25">
        <f t="shared" si="23"/>
        <v>0.60555259156653807</v>
      </c>
      <c r="I116" s="25">
        <f t="shared" si="20"/>
        <v>1.9422929154421432E-2</v>
      </c>
      <c r="J116" s="25">
        <f t="shared" si="21"/>
        <v>3.3910945127726133E-2</v>
      </c>
      <c r="K116" s="25">
        <f t="shared" si="24"/>
        <v>2.6666937141073783E-2</v>
      </c>
      <c r="L116" s="25">
        <f t="shared" si="25"/>
        <v>7.2440079866523547E-3</v>
      </c>
    </row>
    <row r="117" spans="1:12" x14ac:dyDescent="0.35">
      <c r="B117" s="20" t="s">
        <v>125</v>
      </c>
      <c r="C117" s="20">
        <v>4</v>
      </c>
      <c r="D117" s="41">
        <v>1986932.8</v>
      </c>
      <c r="E117" s="25">
        <f t="shared" si="22"/>
        <v>1.3873520824586738</v>
      </c>
      <c r="F117" s="41">
        <v>2099102.4</v>
      </c>
      <c r="G117" s="25">
        <f t="shared" si="23"/>
        <v>2.4222103662661523</v>
      </c>
      <c r="I117" s="25">
        <f t="shared" si="20"/>
        <v>7.769171661768573E-2</v>
      </c>
      <c r="J117" s="25">
        <f t="shared" si="21"/>
        <v>0.13564378051090453</v>
      </c>
      <c r="K117" s="25">
        <f t="shared" si="24"/>
        <v>0.10666774856429513</v>
      </c>
      <c r="L117" s="25">
        <f t="shared" si="25"/>
        <v>2.8976031946609419E-2</v>
      </c>
    </row>
    <row r="118" spans="1:12" x14ac:dyDescent="0.35">
      <c r="A118" s="20">
        <v>899.5625</v>
      </c>
      <c r="B118" s="20" t="s">
        <v>160</v>
      </c>
      <c r="D118" s="41">
        <v>2123428</v>
      </c>
      <c r="E118" s="25">
        <f t="shared" si="22"/>
        <v>1.4826582246521154</v>
      </c>
      <c r="F118" s="41">
        <v>1662933</v>
      </c>
      <c r="G118" s="25">
        <f t="shared" si="23"/>
        <v>1.9189028372346539</v>
      </c>
      <c r="I118" s="25">
        <f t="shared" si="20"/>
        <v>8.3028860580518463E-2</v>
      </c>
      <c r="J118" s="25">
        <f t="shared" si="21"/>
        <v>0.10745855888514062</v>
      </c>
      <c r="K118" s="25">
        <f t="shared" si="24"/>
        <v>9.5243709732829543E-2</v>
      </c>
      <c r="L118" s="25">
        <f t="shared" si="25"/>
        <v>1.2214849152311046E-2</v>
      </c>
    </row>
    <row r="119" spans="1:12" x14ac:dyDescent="0.35">
      <c r="A119" s="20">
        <v>909.54139999999995</v>
      </c>
      <c r="B119" s="20" t="s">
        <v>166</v>
      </c>
      <c r="C119" s="20">
        <v>7</v>
      </c>
      <c r="D119" s="41">
        <v>1528748.375</v>
      </c>
      <c r="E119" s="25">
        <f t="shared" si="22"/>
        <v>1.067430283304782</v>
      </c>
      <c r="F119" s="41">
        <v>1946924</v>
      </c>
      <c r="G119" s="25">
        <f t="shared" si="23"/>
        <v>2.2466076429298361</v>
      </c>
      <c r="I119" s="25">
        <f t="shared" si="20"/>
        <v>5.977609586506779E-2</v>
      </c>
      <c r="J119" s="25">
        <f t="shared" si="21"/>
        <v>0.12581002800407082</v>
      </c>
      <c r="K119" s="25">
        <f t="shared" si="24"/>
        <v>9.2793061934569307E-2</v>
      </c>
      <c r="L119" s="25">
        <f t="shared" si="25"/>
        <v>3.301696606950151E-2</v>
      </c>
    </row>
    <row r="120" spans="1:12" x14ac:dyDescent="0.35">
      <c r="B120" s="20" t="s">
        <v>157</v>
      </c>
      <c r="C120" s="20">
        <v>1</v>
      </c>
      <c r="D120" s="41">
        <v>218392.625</v>
      </c>
      <c r="E120" s="25">
        <f t="shared" si="22"/>
        <v>0.1524900404721117</v>
      </c>
      <c r="F120" s="41">
        <v>278132</v>
      </c>
      <c r="G120" s="25">
        <f t="shared" si="23"/>
        <v>0.32094394898997658</v>
      </c>
      <c r="I120" s="25">
        <f t="shared" si="20"/>
        <v>8.5394422664382564E-3</v>
      </c>
      <c r="J120" s="25">
        <f t="shared" si="21"/>
        <v>1.7972861143438688E-2</v>
      </c>
      <c r="K120" s="25">
        <f t="shared" si="24"/>
        <v>1.3256151704938473E-2</v>
      </c>
      <c r="L120" s="25">
        <f t="shared" si="25"/>
        <v>4.7167094385002131E-3</v>
      </c>
    </row>
    <row r="121" spans="1:12" x14ac:dyDescent="0.35">
      <c r="A121" s="20">
        <v>911.55790000000002</v>
      </c>
      <c r="B121" s="20" t="s">
        <v>135</v>
      </c>
      <c r="C121" s="20">
        <v>9</v>
      </c>
      <c r="D121" s="41">
        <v>8407980</v>
      </c>
      <c r="E121" s="25">
        <f t="shared" si="22"/>
        <v>5.8707715541617107</v>
      </c>
      <c r="F121" s="41">
        <v>7488305.3571428563</v>
      </c>
      <c r="G121" s="25">
        <f t="shared" si="23"/>
        <v>8.6409557065142639</v>
      </c>
      <c r="I121" s="25">
        <f t="shared" si="20"/>
        <v>0.32876320703305578</v>
      </c>
      <c r="J121" s="25">
        <f t="shared" si="21"/>
        <v>0.48389351956479881</v>
      </c>
      <c r="K121" s="25">
        <f t="shared" si="24"/>
        <v>0.4063283632989273</v>
      </c>
      <c r="L121" s="25">
        <f t="shared" si="25"/>
        <v>7.7565156265871585E-2</v>
      </c>
    </row>
    <row r="122" spans="1:12" x14ac:dyDescent="0.35">
      <c r="B122" s="20" t="s">
        <v>167</v>
      </c>
      <c r="C122" s="20">
        <v>5</v>
      </c>
      <c r="D122" s="41">
        <v>4671100</v>
      </c>
      <c r="E122" s="25">
        <f t="shared" si="22"/>
        <v>3.2615397523120615</v>
      </c>
      <c r="F122" s="41">
        <v>4160169.6428571427</v>
      </c>
      <c r="G122" s="25">
        <f t="shared" si="23"/>
        <v>4.8005309480634804</v>
      </c>
      <c r="I122" s="25">
        <f t="shared" si="20"/>
        <v>0.18264622612947545</v>
      </c>
      <c r="J122" s="25">
        <f t="shared" si="21"/>
        <v>0.26882973309155489</v>
      </c>
      <c r="K122" s="25">
        <f t="shared" si="24"/>
        <v>0.22573797961051517</v>
      </c>
      <c r="L122" s="25">
        <f t="shared" si="25"/>
        <v>4.3091753481039677E-2</v>
      </c>
    </row>
    <row r="123" spans="1:12" x14ac:dyDescent="0.35">
      <c r="A123" s="20">
        <v>913.57280000000003</v>
      </c>
      <c r="B123" s="20" t="s">
        <v>136</v>
      </c>
      <c r="D123" s="41">
        <v>108474348</v>
      </c>
      <c r="E123" s="25">
        <f t="shared" si="22"/>
        <v>75.740917151876943</v>
      </c>
      <c r="F123" s="41">
        <v>55661082</v>
      </c>
      <c r="G123" s="25">
        <f t="shared" si="23"/>
        <v>64.228810284810464</v>
      </c>
      <c r="I123" s="25">
        <f t="shared" si="20"/>
        <v>4.2414913605051092</v>
      </c>
      <c r="J123" s="25">
        <f t="shared" si="21"/>
        <v>3.5968133759493859</v>
      </c>
      <c r="K123" s="25">
        <f t="shared" si="24"/>
        <v>3.9191523682272473</v>
      </c>
      <c r="L123" s="25">
        <f t="shared" si="25"/>
        <v>0.32233899227786167</v>
      </c>
    </row>
    <row r="124" spans="1:12" x14ac:dyDescent="0.35">
      <c r="A124" s="20">
        <v>925.57370000000003</v>
      </c>
      <c r="B124" s="20" t="s">
        <v>162</v>
      </c>
      <c r="D124" s="41">
        <v>2143894</v>
      </c>
      <c r="E124" s="25">
        <f t="shared" si="22"/>
        <v>1.4969483645700832</v>
      </c>
      <c r="F124" s="41">
        <v>994776</v>
      </c>
      <c r="G124" s="25">
        <f t="shared" si="23"/>
        <v>1.1478986157668047</v>
      </c>
      <c r="I124" s="25">
        <f t="shared" si="20"/>
        <v>8.3829108415924655E-2</v>
      </c>
      <c r="J124" s="25">
        <f t="shared" si="21"/>
        <v>6.4282322482941065E-2</v>
      </c>
      <c r="K124" s="25">
        <f t="shared" si="24"/>
        <v>7.405571544943286E-2</v>
      </c>
      <c r="L124" s="25">
        <f t="shared" si="25"/>
        <v>9.7733929664918073E-3</v>
      </c>
    </row>
    <row r="125" spans="1:12" x14ac:dyDescent="0.35">
      <c r="A125" s="20">
        <v>927.59119999999996</v>
      </c>
      <c r="B125" s="20" t="s">
        <v>163</v>
      </c>
      <c r="D125" s="41">
        <v>3533741</v>
      </c>
      <c r="E125" s="25">
        <f t="shared" si="22"/>
        <v>2.4673924227430319</v>
      </c>
      <c r="F125" s="41">
        <v>2608946</v>
      </c>
      <c r="G125" s="25">
        <f t="shared" si="23"/>
        <v>3.0105325239152756</v>
      </c>
      <c r="I125" s="25">
        <f t="shared" si="20"/>
        <v>0.13817397567360978</v>
      </c>
      <c r="J125" s="25">
        <f t="shared" si="21"/>
        <v>0.16858982133925543</v>
      </c>
      <c r="K125" s="25">
        <f t="shared" si="24"/>
        <v>0.15338189850643261</v>
      </c>
      <c r="L125" s="25">
        <f t="shared" si="25"/>
        <v>1.5207922832822823E-2</v>
      </c>
    </row>
    <row r="126" spans="1:12" x14ac:dyDescent="0.35">
      <c r="A126" s="20">
        <v>937.57169999999996</v>
      </c>
      <c r="B126" s="20" t="s">
        <v>168</v>
      </c>
      <c r="D126" s="41">
        <v>853016</v>
      </c>
      <c r="E126" s="25">
        <f t="shared" si="22"/>
        <v>0.59560822790311185</v>
      </c>
      <c r="F126" s="41">
        <v>425464</v>
      </c>
      <c r="G126" s="25">
        <f t="shared" si="23"/>
        <v>0.4909542818268714</v>
      </c>
      <c r="I126" s="25">
        <f t="shared" si="20"/>
        <v>3.3354060762574265E-2</v>
      </c>
      <c r="J126" s="25">
        <f t="shared" si="21"/>
        <v>2.7493439782304799E-2</v>
      </c>
      <c r="K126" s="25">
        <f t="shared" si="24"/>
        <v>3.0423750272439532E-2</v>
      </c>
      <c r="L126" s="25">
        <f t="shared" si="25"/>
        <v>2.9303104901347334E-3</v>
      </c>
    </row>
    <row r="127" spans="1:12" x14ac:dyDescent="0.35">
      <c r="A127" s="20">
        <v>939.5933</v>
      </c>
      <c r="B127" s="20" t="s">
        <v>164</v>
      </c>
      <c r="D127" s="41">
        <v>2300661</v>
      </c>
      <c r="E127" s="25">
        <f t="shared" si="22"/>
        <v>1.6064090488523088</v>
      </c>
      <c r="F127" s="41">
        <v>1894942</v>
      </c>
      <c r="G127" s="25">
        <f t="shared" si="23"/>
        <v>2.1866242237030051</v>
      </c>
      <c r="I127" s="25">
        <f t="shared" si="20"/>
        <v>8.9958906735729302E-2</v>
      </c>
      <c r="J127" s="25">
        <f t="shared" si="21"/>
        <v>0.12245095652736829</v>
      </c>
      <c r="K127" s="25">
        <f t="shared" si="24"/>
        <v>0.10620493163154879</v>
      </c>
      <c r="L127" s="25">
        <f t="shared" si="25"/>
        <v>1.6246024895819489E-2</v>
      </c>
    </row>
    <row r="128" spans="1:12" x14ac:dyDescent="0.35">
      <c r="D128" s="41">
        <f>SUM(D112:D127)</f>
        <v>143217632</v>
      </c>
      <c r="E128" s="25">
        <f>SUM(E112:E127)</f>
        <v>100.00000000000001</v>
      </c>
      <c r="F128" s="41">
        <f>SUM(F112:F127)</f>
        <v>86660615</v>
      </c>
      <c r="G128" s="25">
        <f>SUM(G112:G127)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PUFAs</vt:lpstr>
      <vt:lpstr>Polar lipids</vt:lpstr>
      <vt:lpstr>MS Millepora</vt:lpstr>
      <vt:lpstr>MS Allopo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bs</dc:creator>
  <cp:lastModifiedBy>Imbs</cp:lastModifiedBy>
  <dcterms:created xsi:type="dcterms:W3CDTF">2019-02-14T01:16:58Z</dcterms:created>
  <dcterms:modified xsi:type="dcterms:W3CDTF">2019-02-25T00:39:56Z</dcterms:modified>
</cp:coreProperties>
</file>